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drea Hamann\Desktop\"/>
    </mc:Choice>
  </mc:AlternateContent>
  <bookViews>
    <workbookView xWindow="0" yWindow="0" windowWidth="15210" windowHeight="8085" activeTab="1"/>
  </bookViews>
  <sheets>
    <sheet name="heatmap" sheetId="1" r:id="rId1"/>
    <sheet name="MS Intensity" sheetId="2" r:id="rId2"/>
    <sheet name="legend Table S1" sheetId="3" r:id="rId3"/>
  </sheets>
  <calcPr calcId="162913"/>
</workbook>
</file>

<file path=xl/sharedStrings.xml><?xml version="1.0" encoding="utf-8"?>
<sst xmlns="http://schemas.openxmlformats.org/spreadsheetml/2006/main" count="192" uniqueCount="122">
  <si>
    <t>WT 20d vs. 5d</t>
  </si>
  <si>
    <t>∆PaClpP 20d vs. 5d</t>
  </si>
  <si>
    <t>Acetyl CoA‡</t>
  </si>
  <si>
    <t>Citrate/Isocitrate</t>
  </si>
  <si>
    <t>Aconitate</t>
  </si>
  <si>
    <t>2-Oxo/Ketoglutarate</t>
  </si>
  <si>
    <t>Succinate</t>
  </si>
  <si>
    <t>Fumarate</t>
  </si>
  <si>
    <t>Malate</t>
  </si>
  <si>
    <t>Oxaloacetate</t>
  </si>
  <si>
    <t>Glyoxylate</t>
  </si>
  <si>
    <t>Hexose</t>
  </si>
  <si>
    <t>6-P Hexose</t>
  </si>
  <si>
    <t>1,6-P Hexose</t>
  </si>
  <si>
    <t>GAP/DHAP</t>
  </si>
  <si>
    <t>PEP</t>
  </si>
  <si>
    <t>Pyruvate</t>
  </si>
  <si>
    <t>Chorismate</t>
  </si>
  <si>
    <t>Lactate</t>
  </si>
  <si>
    <t>NAD‡</t>
  </si>
  <si>
    <t>Ornithine</t>
  </si>
  <si>
    <t>Aspartate</t>
  </si>
  <si>
    <t>Arginine</t>
  </si>
  <si>
    <t>Proline</t>
  </si>
  <si>
    <t>Alanine</t>
  </si>
  <si>
    <t>Asparagine</t>
  </si>
  <si>
    <t>Glutamate</t>
  </si>
  <si>
    <t>Glutamine</t>
  </si>
  <si>
    <t>Glycine</t>
  </si>
  <si>
    <t>Histidine</t>
  </si>
  <si>
    <t>Homocysteine</t>
  </si>
  <si>
    <t>Homoserine</t>
  </si>
  <si>
    <t>Leucine/Isoleucine</t>
  </si>
  <si>
    <t>Lysine</t>
  </si>
  <si>
    <t>Methionine</t>
  </si>
  <si>
    <t>Phenylalanine</t>
  </si>
  <si>
    <t>Serine</t>
  </si>
  <si>
    <t>Threonine</t>
  </si>
  <si>
    <t>Tryptophan</t>
  </si>
  <si>
    <t>Tyrosine</t>
  </si>
  <si>
    <t>Valine</t>
  </si>
  <si>
    <t>5-P Ribose/Ribulose</t>
  </si>
  <si>
    <t>7-P SH</t>
  </si>
  <si>
    <t>6-PGluc</t>
  </si>
  <si>
    <t>NADPH‡</t>
  </si>
  <si>
    <t>AMP</t>
  </si>
  <si>
    <t>ADP</t>
  </si>
  <si>
    <t>ATP</t>
  </si>
  <si>
    <t>GTP‡</t>
  </si>
  <si>
    <t>UTP</t>
  </si>
  <si>
    <t>TCA cycle</t>
  </si>
  <si>
    <t>Glycolysis</t>
  </si>
  <si>
    <t>Amino acids</t>
  </si>
  <si>
    <t>PPP</t>
  </si>
  <si>
    <t>Nucleotides</t>
  </si>
  <si>
    <r>
      <t xml:space="preserve">5d </t>
    </r>
    <r>
      <rPr>
        <b/>
        <sz val="11"/>
        <color theme="1"/>
        <rFont val="Calibri"/>
        <family val="2"/>
      </rPr>
      <t>∆PaClpP vs. 5d WT</t>
    </r>
  </si>
  <si>
    <t>Metabolite</t>
  </si>
  <si>
    <t>Aconitic acid</t>
  </si>
  <si>
    <t>Adenosine diphosphate</t>
  </si>
  <si>
    <t>Adenosine monophosphate</t>
  </si>
  <si>
    <t>Adenosine triphosphate</t>
  </si>
  <si>
    <t>Aspartic acid</t>
  </si>
  <si>
    <t>Chorismic acid</t>
  </si>
  <si>
    <t>Citric acid/Isocitric acid</t>
  </si>
  <si>
    <t>Cytidine triphosphate</t>
  </si>
  <si>
    <t>Fumaric acid</t>
  </si>
  <si>
    <t>Glutamic acid</t>
  </si>
  <si>
    <t>Glyceraldehyde 3-phosphate/Dihydroxyacetone phosphate</t>
  </si>
  <si>
    <t>Glyoxylic acid</t>
  </si>
  <si>
    <t>Guanosine triphosphate</t>
  </si>
  <si>
    <t>Hexose 1,6-bisphosphate</t>
  </si>
  <si>
    <t>Hexose 6-phosphate</t>
  </si>
  <si>
    <t>Ketoglutaric acid, 2- = Oxoglutaric acid, 2-</t>
  </si>
  <si>
    <t>Lactic acid</t>
  </si>
  <si>
    <t>Malic acid</t>
  </si>
  <si>
    <t>NADP</t>
  </si>
  <si>
    <t>Oxaloacetic acid</t>
  </si>
  <si>
    <t>Phosphoenolpyruvic acid</t>
  </si>
  <si>
    <t>Phosphogluconic acid, 6-</t>
  </si>
  <si>
    <t>Phosphoglyceric acid, 2-/Phosphoglyceric acid, 3-</t>
  </si>
  <si>
    <t>Pyruvic acid</t>
  </si>
  <si>
    <t>Ribose 5-phosphate/Ribulose 5-phosphate</t>
  </si>
  <si>
    <t>Sedoheptulose 7-phosphate</t>
  </si>
  <si>
    <t>Succinic acid</t>
  </si>
  <si>
    <t>Uridine triphosphate</t>
  </si>
  <si>
    <t xml:space="preserve">5d wild type </t>
  </si>
  <si>
    <t>20d wild type</t>
  </si>
  <si>
    <t>20d ∆PaClpP</t>
  </si>
  <si>
    <t>mean value</t>
  </si>
  <si>
    <t>SD</t>
  </si>
  <si>
    <t>p-value</t>
  </si>
  <si>
    <t>WT 1</t>
  </si>
  <si>
    <t>WT 2</t>
  </si>
  <si>
    <t>WT 3</t>
  </si>
  <si>
    <t>WT 4</t>
  </si>
  <si>
    <t>∆PaClpP 1</t>
  </si>
  <si>
    <t>∆PaClpP 2</t>
  </si>
  <si>
    <t>∆PaClpP 3</t>
  </si>
  <si>
    <t>∆PaClpP 4</t>
  </si>
  <si>
    <t>Acetyl coenzyme A</t>
  </si>
  <si>
    <t xml:space="preserve">fold change log(2) </t>
  </si>
  <si>
    <t>Abbreviations:</t>
  </si>
  <si>
    <t>Citrate/Isocitrate: Citrate or isocitrate</t>
  </si>
  <si>
    <t>2-Oxo/Ketoglutarate: 2-Oxoglutarate or 2-ketoglutarate</t>
  </si>
  <si>
    <t>6-P Hexose: Hexose 6-phosphate</t>
  </si>
  <si>
    <t>1/6-P Hexose: Hexose 1,6-bisphosphate</t>
  </si>
  <si>
    <t>GAP: Glyceraldehyde 3-phosphate</t>
  </si>
  <si>
    <t>DHAP: Dihydroxyaceton phosphate</t>
  </si>
  <si>
    <t>PEP: Phosphoenolpyruvate</t>
  </si>
  <si>
    <t>5-P Ribose/Ribulose: Ribose 5-phosphate or ribulose 5-phosphate</t>
  </si>
  <si>
    <t>7-P SH: Sedoheptulose 7-phosphate</t>
  </si>
  <si>
    <t>6-PGluc: 6-Phosphogluconate</t>
  </si>
  <si>
    <t>PPP: Pentose phosphate pathway</t>
  </si>
  <si>
    <t>CTP‡</t>
  </si>
  <si>
    <t>Abbreviations/other designation</t>
  </si>
  <si>
    <t>Nicotinamide adenine dinucleotide</t>
  </si>
  <si>
    <t>Nicotinamide adenine dinucleotide phosphate</t>
  </si>
  <si>
    <r>
      <rPr>
        <b/>
        <sz val="11"/>
        <color theme="1"/>
        <rFont val="Calibri"/>
        <family val="2"/>
        <scheme val="minor"/>
      </rPr>
      <t>Supplemental TABLE S1</t>
    </r>
    <r>
      <rPr>
        <sz val="11"/>
        <color theme="1"/>
        <rFont val="Calibri"/>
        <family val="2"/>
        <scheme val="minor"/>
      </rPr>
      <t xml:space="preserve">| Deletion of </t>
    </r>
    <r>
      <rPr>
        <i/>
        <sz val="11"/>
        <color theme="1"/>
        <rFont val="Calibri"/>
        <family val="2"/>
        <scheme val="minor"/>
      </rPr>
      <t>PaClpP</t>
    </r>
    <r>
      <rPr>
        <sz val="11"/>
        <color theme="1"/>
        <rFont val="Calibri"/>
        <family val="2"/>
        <scheme val="minor"/>
      </rPr>
      <t xml:space="preserve"> affect the energy metabolism</t>
    </r>
  </si>
  <si>
    <t>2-/3-PG</t>
  </si>
  <si>
    <t>2-/3-PG: 2- or 3-Phosphoglycerate</t>
  </si>
  <si>
    <r>
      <t>(heatmap)</t>
    </r>
    <r>
      <rPr>
        <sz val="11"/>
        <color theme="1"/>
        <rFont val="Calibri"/>
        <family val="2"/>
        <scheme val="minor"/>
      </rPr>
      <t xml:space="preserve"> Color-coded heatmap showing the exact values of fold change log(2) of 5-day-old 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aClpP</t>
    </r>
    <r>
      <rPr>
        <sz val="11"/>
        <color theme="1"/>
        <rFont val="Calibri"/>
        <family val="2"/>
        <scheme val="minor"/>
      </rPr>
      <t xml:space="preserve"> vs. 5-day-old wild-type, 20-day-old wild-type vs. 5-day-old wild-type and 20-day-old </t>
    </r>
    <r>
      <rPr>
        <i/>
        <sz val="11"/>
        <color theme="1"/>
        <rFont val="Calibri"/>
        <family val="2"/>
        <scheme val="minor"/>
      </rPr>
      <t>ΔPaClpP</t>
    </r>
    <r>
      <rPr>
        <sz val="11"/>
        <color theme="1"/>
        <rFont val="Calibri"/>
        <family val="2"/>
        <scheme val="minor"/>
      </rPr>
      <t xml:space="preserve"> vs. 5-day-old </t>
    </r>
    <r>
      <rPr>
        <i/>
        <sz val="11"/>
        <color theme="1"/>
        <rFont val="Calibri"/>
        <family val="2"/>
        <scheme val="minor"/>
      </rPr>
      <t>ΔPaClpP</t>
    </r>
    <r>
      <rPr>
        <sz val="11"/>
        <color theme="1"/>
        <rFont val="Calibri"/>
        <family val="2"/>
        <scheme val="minor"/>
      </rPr>
      <t xml:space="preserve"> of four biological replicates, each. Blue color indicates a decrease in the metabolite amount, while red color shows an increased amount. "‡": In at least one biological replicate this metabolite is at the detection limit. The p-values are determined with the two-tailed Student’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test. </t>
    </r>
  </si>
  <si>
    <r>
      <rPr>
        <b/>
        <sz val="11"/>
        <color theme="1"/>
        <rFont val="Calibri"/>
        <family val="2"/>
        <scheme val="minor"/>
      </rPr>
      <t>(MS Intensity)</t>
    </r>
    <r>
      <rPr>
        <sz val="11"/>
        <color theme="1"/>
        <rFont val="Calibri"/>
        <family val="2"/>
        <scheme val="minor"/>
      </rPr>
      <t xml:space="preserve"> Shown are the measured mass spectroscopy intensities. For better visualization, the wild-type values are underlaid in light gray, </t>
    </r>
    <r>
      <rPr>
        <i/>
        <sz val="11"/>
        <color theme="1"/>
        <rFont val="Calibri"/>
        <family val="2"/>
        <scheme val="minor"/>
      </rPr>
      <t xml:space="preserve">ΔPaClpP </t>
    </r>
    <r>
      <rPr>
        <sz val="11"/>
        <color theme="1"/>
        <rFont val="Calibri"/>
        <family val="2"/>
        <scheme val="minor"/>
      </rPr>
      <t>values are underlaid in light green. Additionally, the mean values of the intensities for each strain and the standard deviation are shown.  "‡": In at least one biological replicate this metabolite is at the detection limit. In yellow, those samples are highlighted which showed no signal for this specific metabol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name val="Arial"/>
      <family val="2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50">
    <xf numFmtId="0" fontId="0" fillId="0" borderId="0" xfId="0"/>
    <xf numFmtId="0" fontId="2" fillId="0" borderId="0" xfId="0" applyFont="1"/>
    <xf numFmtId="0" fontId="3" fillId="0" borderId="8" xfId="0" applyFont="1" applyBorder="1" applyAlignment="1">
      <alignment horizontal="left" wrapText="1" readingOrder="1"/>
    </xf>
    <xf numFmtId="0" fontId="3" fillId="0" borderId="9" xfId="0" applyFont="1" applyBorder="1" applyAlignment="1">
      <alignment horizontal="left" wrapText="1" readingOrder="1"/>
    </xf>
    <xf numFmtId="0" fontId="3" fillId="0" borderId="10" xfId="0" applyFont="1" applyBorder="1" applyAlignment="1">
      <alignment horizontal="left" wrapText="1" readingOrder="1"/>
    </xf>
    <xf numFmtId="0" fontId="0" fillId="0" borderId="1" xfId="0" applyBorder="1"/>
    <xf numFmtId="0" fontId="0" fillId="0" borderId="11" xfId="0" applyBorder="1"/>
    <xf numFmtId="0" fontId="0" fillId="0" borderId="2" xfId="0" applyBorder="1"/>
    <xf numFmtId="0" fontId="0" fillId="0" borderId="12" xfId="0" applyBorder="1"/>
    <xf numFmtId="0" fontId="0" fillId="0" borderId="4" xfId="0" applyBorder="1"/>
    <xf numFmtId="0" fontId="0" fillId="0" borderId="13" xfId="0" applyBorder="1"/>
    <xf numFmtId="0" fontId="0" fillId="0" borderId="0" xfId="0" applyFill="1"/>
    <xf numFmtId="0" fontId="7" fillId="3" borderId="2" xfId="0" applyFont="1" applyFill="1" applyBorder="1"/>
    <xf numFmtId="0" fontId="0" fillId="0" borderId="5" xfId="0" applyFill="1" applyBorder="1"/>
    <xf numFmtId="0" fontId="7" fillId="3" borderId="0" xfId="0" applyFont="1" applyFill="1" applyBorder="1"/>
    <xf numFmtId="0" fontId="2" fillId="0" borderId="0" xfId="0" applyFont="1" applyBorder="1"/>
    <xf numFmtId="0" fontId="5" fillId="2" borderId="7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 wrapText="1"/>
    </xf>
    <xf numFmtId="0" fontId="2" fillId="0" borderId="0" xfId="0" applyFont="1" applyBorder="1" applyAlignment="1"/>
    <xf numFmtId="0" fontId="0" fillId="0" borderId="0" xfId="0" applyFont="1" applyBorder="1" applyAlignment="1"/>
    <xf numFmtId="0" fontId="0" fillId="0" borderId="0" xfId="0" applyFont="1" applyFill="1" applyBorder="1" applyAlignment="1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6" xfId="0" applyBorder="1"/>
    <xf numFmtId="0" fontId="0" fillId="0" borderId="3" xfId="0" applyFill="1" applyBorder="1"/>
    <xf numFmtId="0" fontId="0" fillId="0" borderId="7" xfId="0" applyFill="1" applyBorder="1"/>
    <xf numFmtId="0" fontId="8" fillId="0" borderId="0" xfId="0" applyFont="1"/>
    <xf numFmtId="49" fontId="0" fillId="0" borderId="0" xfId="0" applyNumberFormat="1"/>
    <xf numFmtId="0" fontId="7" fillId="0" borderId="8" xfId="0" applyFont="1" applyBorder="1" applyAlignment="1">
      <alignment horizontal="left" wrapText="1" readingOrder="1"/>
    </xf>
    <xf numFmtId="0" fontId="7" fillId="0" borderId="9" xfId="0" applyFont="1" applyBorder="1" applyAlignment="1">
      <alignment horizontal="left" wrapText="1" readingOrder="1"/>
    </xf>
    <xf numFmtId="0" fontId="7" fillId="0" borderId="10" xfId="0" applyFont="1" applyBorder="1" applyAlignment="1">
      <alignment horizontal="left" wrapText="1" readingOrder="1"/>
    </xf>
    <xf numFmtId="0" fontId="0" fillId="4" borderId="6" xfId="0" applyFill="1" applyBorder="1"/>
    <xf numFmtId="0" fontId="0" fillId="4" borderId="3" xfId="0" applyFill="1" applyBorder="1"/>
    <xf numFmtId="0" fontId="0" fillId="5" borderId="6" xfId="0" applyFill="1" applyBorder="1"/>
    <xf numFmtId="0" fontId="0" fillId="5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0" borderId="0" xfId="0" applyBorder="1" applyAlignment="1"/>
    <xf numFmtId="0" fontId="0" fillId="0" borderId="1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7" fillId="0" borderId="0" xfId="0" applyFont="1" applyFill="1" applyBorder="1"/>
    <xf numFmtId="0" fontId="7" fillId="0" borderId="12" xfId="0" applyFont="1" applyFill="1" applyBorder="1"/>
    <xf numFmtId="0" fontId="0" fillId="5" borderId="0" xfId="0" applyFill="1" applyBorder="1"/>
    <xf numFmtId="0" fontId="0" fillId="5" borderId="2" xfId="0" applyFill="1" applyBorder="1"/>
    <xf numFmtId="0" fontId="0" fillId="4" borderId="2" xfId="0" applyFill="1" applyBorder="1"/>
    <xf numFmtId="0" fontId="0" fillId="4" borderId="0" xfId="0" applyFill="1" applyBorder="1"/>
    <xf numFmtId="0" fontId="0" fillId="5" borderId="5" xfId="0" applyFill="1" applyBorder="1"/>
    <xf numFmtId="0" fontId="0" fillId="5" borderId="4" xfId="0" applyFill="1" applyBorder="1"/>
    <xf numFmtId="0" fontId="7" fillId="0" borderId="5" xfId="0" applyFont="1" applyFill="1" applyBorder="1"/>
    <xf numFmtId="0" fontId="7" fillId="0" borderId="13" xfId="0" applyFont="1" applyFill="1" applyBorder="1"/>
    <xf numFmtId="0" fontId="1" fillId="0" borderId="0" xfId="0" applyFont="1" applyBorder="1" applyAlignment="1">
      <alignment horizontal="center" textRotation="45"/>
    </xf>
    <xf numFmtId="0" fontId="4" fillId="2" borderId="6" xfId="0" applyFont="1" applyFill="1" applyBorder="1" applyAlignment="1">
      <alignment horizontal="left" wrapText="1"/>
    </xf>
    <xf numFmtId="0" fontId="4" fillId="2" borderId="3" xfId="0" applyFont="1" applyFill="1" applyBorder="1" applyAlignment="1">
      <alignment horizontal="left" wrapText="1"/>
    </xf>
    <xf numFmtId="0" fontId="5" fillId="2" borderId="6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0743</xdr:colOff>
      <xdr:row>60</xdr:row>
      <xdr:rowOff>21772</xdr:rowOff>
    </xdr:from>
    <xdr:to>
      <xdr:col>7</xdr:col>
      <xdr:colOff>791417</xdr:colOff>
      <xdr:row>60</xdr:row>
      <xdr:rowOff>165788</xdr:rowOff>
    </xdr:to>
    <xdr:sp macro="" textlink="">
      <xdr:nvSpPr>
        <xdr:cNvPr id="2" name="Rechteck 1"/>
        <xdr:cNvSpPr/>
      </xdr:nvSpPr>
      <xdr:spPr>
        <a:xfrm rot="10800000">
          <a:off x="4474029" y="13432972"/>
          <a:ext cx="1879988" cy="144016"/>
        </a:xfrm>
        <a:prstGeom prst="rect">
          <a:avLst/>
        </a:prstGeom>
        <a:gradFill flip="none" rotWithShape="1">
          <a:gsLst>
            <a:gs pos="0">
              <a:srgbClr val="002060"/>
            </a:gs>
            <a:gs pos="50000">
              <a:schemeClr val="bg1"/>
            </a:gs>
            <a:gs pos="100000">
              <a:srgbClr val="FF0000"/>
            </a:gs>
          </a:gsLst>
          <a:lin ang="10800000" scaled="0"/>
          <a:tileRect/>
        </a:gradFill>
        <a:ln w="635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de-DE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2"/>
  <sheetViews>
    <sheetView topLeftCell="A7" zoomScale="70" zoomScaleNormal="70" workbookViewId="0">
      <selection activeCell="K20" sqref="K20"/>
    </sheetView>
  </sheetViews>
  <sheetFormatPr baseColWidth="10" defaultRowHeight="15" x14ac:dyDescent="0.25"/>
  <cols>
    <col min="2" max="2" width="22.7109375" style="1" customWidth="1"/>
    <col min="4" max="4" width="11.5703125" style="11"/>
  </cols>
  <sheetData>
    <row r="1" spans="2:10" ht="129.6" customHeight="1" x14ac:dyDescent="0.25">
      <c r="B1" s="15"/>
      <c r="C1" s="140" t="s">
        <v>55</v>
      </c>
      <c r="D1" s="140"/>
      <c r="E1" s="140" t="s">
        <v>0</v>
      </c>
      <c r="F1" s="140"/>
      <c r="G1" s="140" t="s">
        <v>1</v>
      </c>
      <c r="H1" s="140"/>
    </row>
    <row r="2" spans="2:10" ht="16.149999999999999" customHeight="1" x14ac:dyDescent="0.25">
      <c r="B2" s="18"/>
      <c r="C2" s="114" t="s">
        <v>100</v>
      </c>
      <c r="D2" s="20" t="s">
        <v>90</v>
      </c>
      <c r="E2" s="114" t="s">
        <v>100</v>
      </c>
      <c r="F2" s="19" t="s">
        <v>90</v>
      </c>
      <c r="G2" s="114" t="s">
        <v>100</v>
      </c>
      <c r="H2" s="19" t="s">
        <v>90</v>
      </c>
    </row>
    <row r="3" spans="2:10" x14ac:dyDescent="0.25">
      <c r="B3" s="143" t="s">
        <v>50</v>
      </c>
      <c r="C3" s="144"/>
      <c r="D3" s="144"/>
      <c r="E3" s="144"/>
      <c r="F3" s="144"/>
      <c r="G3" s="144"/>
      <c r="H3" s="16"/>
      <c r="J3" s="114" t="s">
        <v>101</v>
      </c>
    </row>
    <row r="4" spans="2:10" x14ac:dyDescent="0.25">
      <c r="B4" s="2" t="s">
        <v>2</v>
      </c>
      <c r="C4" s="7">
        <v>0.16339906767430198</v>
      </c>
      <c r="D4" s="69">
        <v>0.84178023168739791</v>
      </c>
      <c r="E4" s="7">
        <v>5.5702580429463095E-3</v>
      </c>
      <c r="F4" s="70">
        <v>0.61908862145158849</v>
      </c>
      <c r="G4" s="5">
        <v>-0.21163525332714955</v>
      </c>
      <c r="H4" s="6">
        <v>0.82928391972838766</v>
      </c>
      <c r="J4" s="114" t="s">
        <v>102</v>
      </c>
    </row>
    <row r="5" spans="2:10" ht="16.899999999999999" customHeight="1" x14ac:dyDescent="0.25">
      <c r="B5" s="3" t="s">
        <v>3</v>
      </c>
      <c r="C5" s="7">
        <v>0.20207344767512656</v>
      </c>
      <c r="D5" s="22">
        <v>6.4929790008883697E-4</v>
      </c>
      <c r="E5" s="7">
        <v>-5.9128544377525627E-2</v>
      </c>
      <c r="F5" s="23">
        <v>0.35278685305057672</v>
      </c>
      <c r="G5" s="7">
        <v>-4.5863178662174313E-2</v>
      </c>
      <c r="H5" s="8">
        <v>0.47019521382204565</v>
      </c>
      <c r="J5" s="114" t="s">
        <v>103</v>
      </c>
    </row>
    <row r="6" spans="2:10" x14ac:dyDescent="0.25">
      <c r="B6" s="3" t="s">
        <v>4</v>
      </c>
      <c r="C6" s="7">
        <v>0.39356644939402824</v>
      </c>
      <c r="D6" s="24">
        <v>6.3923159505986241E-3</v>
      </c>
      <c r="E6" s="7">
        <v>-8.3828347232224237E-2</v>
      </c>
      <c r="F6" s="25">
        <v>0.5452404201776484</v>
      </c>
      <c r="G6" s="7">
        <v>-2.1427076167589244E-2</v>
      </c>
      <c r="H6" s="8">
        <v>0.87060204241584138</v>
      </c>
      <c r="J6" s="114" t="s">
        <v>104</v>
      </c>
    </row>
    <row r="7" spans="2:10" x14ac:dyDescent="0.25">
      <c r="B7" s="3" t="s">
        <v>5</v>
      </c>
      <c r="C7" s="7">
        <v>4.485747600354395E-2</v>
      </c>
      <c r="D7" s="26">
        <v>0.69351344409078952</v>
      </c>
      <c r="E7" s="7">
        <v>-6.3534952928053084E-2</v>
      </c>
      <c r="F7" s="27">
        <v>0.63643017043234529</v>
      </c>
      <c r="G7" s="7">
        <v>-0.11944959365192462</v>
      </c>
      <c r="H7" s="8">
        <v>0.12015285590565196</v>
      </c>
      <c r="J7" s="114" t="s">
        <v>105</v>
      </c>
    </row>
    <row r="8" spans="2:10" x14ac:dyDescent="0.25">
      <c r="B8" s="3" t="s">
        <v>6</v>
      </c>
      <c r="C8" s="7">
        <v>-0.44334844777730648</v>
      </c>
      <c r="D8" s="28">
        <v>6.08282494865518E-2</v>
      </c>
      <c r="E8" s="7">
        <v>-0.2629483327996408</v>
      </c>
      <c r="F8" s="29">
        <v>4.6198980312998669E-2</v>
      </c>
      <c r="G8" s="7">
        <v>6.1237549520587652E-2</v>
      </c>
      <c r="H8" s="8">
        <v>0.8874556229288143</v>
      </c>
      <c r="J8" s="114" t="s">
        <v>106</v>
      </c>
    </row>
    <row r="9" spans="2:10" x14ac:dyDescent="0.25">
      <c r="B9" s="3" t="s">
        <v>7</v>
      </c>
      <c r="C9" s="7">
        <v>-0.29260882579387121</v>
      </c>
      <c r="D9" s="30">
        <v>2.8438297816759817E-2</v>
      </c>
      <c r="E9" s="7">
        <v>-9.4408945102883002E-2</v>
      </c>
      <c r="F9" s="31">
        <v>0.4726579786456192</v>
      </c>
      <c r="G9" s="7">
        <v>8.6090108772166579E-2</v>
      </c>
      <c r="H9" s="8">
        <v>0.59364366777843958</v>
      </c>
      <c r="J9" s="114" t="s">
        <v>107</v>
      </c>
    </row>
    <row r="10" spans="2:10" x14ac:dyDescent="0.25">
      <c r="B10" s="3" t="s">
        <v>8</v>
      </c>
      <c r="C10" s="7">
        <v>3.2474561286418221E-2</v>
      </c>
      <c r="D10" s="32">
        <v>0.74737197597410598</v>
      </c>
      <c r="E10" s="7">
        <v>-2.1631711755218119E-2</v>
      </c>
      <c r="F10" s="33">
        <v>0.82620962490560579</v>
      </c>
      <c r="G10" s="7">
        <v>-5.3072136245752813E-2</v>
      </c>
      <c r="H10" s="8">
        <v>0.63435798744401595</v>
      </c>
      <c r="J10" s="114" t="s">
        <v>119</v>
      </c>
    </row>
    <row r="11" spans="2:10" x14ac:dyDescent="0.25">
      <c r="B11" s="3" t="s">
        <v>9</v>
      </c>
      <c r="C11" s="7">
        <v>0.16321640353273661</v>
      </c>
      <c r="D11" s="34">
        <v>0.20351686363185367</v>
      </c>
      <c r="E11" s="7">
        <v>0.1243606425796894</v>
      </c>
      <c r="F11" s="35">
        <v>0.45535094306352197</v>
      </c>
      <c r="G11" s="7">
        <v>1.5013074810775013E-2</v>
      </c>
      <c r="H11" s="8">
        <v>0.93894002538318877</v>
      </c>
      <c r="J11" s="114" t="s">
        <v>108</v>
      </c>
    </row>
    <row r="12" spans="2:10" x14ac:dyDescent="0.25">
      <c r="B12" s="4" t="s">
        <v>10</v>
      </c>
      <c r="C12" s="9">
        <v>-0.1636263853705501</v>
      </c>
      <c r="D12" s="36">
        <v>0.35183922400933115</v>
      </c>
      <c r="E12" s="9">
        <v>0.30684371688349826</v>
      </c>
      <c r="F12" s="37">
        <v>0.36020731871979628</v>
      </c>
      <c r="G12" s="9">
        <v>0.59076837859004394</v>
      </c>
      <c r="H12" s="10">
        <v>0.19195868507038474</v>
      </c>
      <c r="J12" s="114" t="s">
        <v>109</v>
      </c>
    </row>
    <row r="13" spans="2:10" x14ac:dyDescent="0.25">
      <c r="B13" s="141" t="s">
        <v>51</v>
      </c>
      <c r="C13" s="142"/>
      <c r="D13" s="142"/>
      <c r="E13" s="142"/>
      <c r="F13" s="142"/>
      <c r="G13" s="142"/>
      <c r="H13" s="17"/>
      <c r="J13" s="114" t="s">
        <v>110</v>
      </c>
    </row>
    <row r="14" spans="2:10" x14ac:dyDescent="0.25">
      <c r="B14" s="2" t="s">
        <v>11</v>
      </c>
      <c r="C14" s="5">
        <v>-0.10329746229849589</v>
      </c>
      <c r="D14" s="40">
        <v>0.57754836904666651</v>
      </c>
      <c r="E14" s="5">
        <v>0.15026438443072385</v>
      </c>
      <c r="F14" s="41">
        <v>0.58543567351174675</v>
      </c>
      <c r="G14" s="5">
        <v>0.35810152978787563</v>
      </c>
      <c r="H14" s="6">
        <v>0.23128543528997639</v>
      </c>
      <c r="J14" s="114" t="s">
        <v>111</v>
      </c>
    </row>
    <row r="15" spans="2:10" x14ac:dyDescent="0.25">
      <c r="B15" s="3" t="s">
        <v>12</v>
      </c>
      <c r="C15" s="7">
        <v>0.19815276417532832</v>
      </c>
      <c r="D15" s="42">
        <v>4.6284309363662762E-2</v>
      </c>
      <c r="E15" s="7">
        <v>-1.8108655392342285E-3</v>
      </c>
      <c r="F15" s="43">
        <v>0.985005646678349</v>
      </c>
      <c r="G15" s="7">
        <v>0.11198745770794762</v>
      </c>
      <c r="H15" s="8">
        <v>0.20095051414772117</v>
      </c>
      <c r="J15" s="114" t="s">
        <v>112</v>
      </c>
    </row>
    <row r="16" spans="2:10" x14ac:dyDescent="0.25">
      <c r="B16" s="3" t="s">
        <v>13</v>
      </c>
      <c r="C16" s="7">
        <v>0.33916834278475755</v>
      </c>
      <c r="D16" s="44">
        <v>2.3045295399450622E-2</v>
      </c>
      <c r="E16" s="7">
        <v>0.1227822362590701</v>
      </c>
      <c r="F16" s="45">
        <v>0.31416091173003641</v>
      </c>
      <c r="G16" s="7">
        <v>0.1008802400012211</v>
      </c>
      <c r="H16" s="8">
        <v>0.50463290952554485</v>
      </c>
    </row>
    <row r="17" spans="2:8" x14ac:dyDescent="0.25">
      <c r="B17" s="3" t="s">
        <v>14</v>
      </c>
      <c r="C17" s="7">
        <v>0.33178544976461344</v>
      </c>
      <c r="D17" s="46">
        <v>9.6576820634105637E-2</v>
      </c>
      <c r="E17" s="7">
        <v>0.47512744924442657</v>
      </c>
      <c r="F17" s="47">
        <v>6.0825074335432175E-2</v>
      </c>
      <c r="G17" s="7">
        <v>0.31019847646082926</v>
      </c>
      <c r="H17" s="8">
        <v>3.5031763149145766E-2</v>
      </c>
    </row>
    <row r="18" spans="2:8" x14ac:dyDescent="0.25">
      <c r="B18" s="3" t="s">
        <v>118</v>
      </c>
      <c r="C18" s="7">
        <v>-1.1976217083293552</v>
      </c>
      <c r="D18" s="21">
        <v>6.99638439911462E-6</v>
      </c>
      <c r="E18" s="7">
        <v>-0.94789571638588987</v>
      </c>
      <c r="F18" s="48">
        <v>7.4549063730584115E-4</v>
      </c>
      <c r="G18" s="7">
        <v>-5.5267254529429696E-2</v>
      </c>
      <c r="H18" s="8">
        <v>0.70346065672188141</v>
      </c>
    </row>
    <row r="19" spans="2:8" x14ac:dyDescent="0.25">
      <c r="B19" s="3" t="s">
        <v>15</v>
      </c>
      <c r="C19" s="7">
        <v>-1.0018747193950057</v>
      </c>
      <c r="D19" s="49">
        <v>1.0665907737265801E-3</v>
      </c>
      <c r="E19" s="7">
        <v>-0.6674420619641781</v>
      </c>
      <c r="F19" s="50">
        <v>7.6628058061746669E-3</v>
      </c>
      <c r="G19" s="7">
        <v>0.15435104095234387</v>
      </c>
      <c r="H19" s="8">
        <v>0.51231665488896772</v>
      </c>
    </row>
    <row r="20" spans="2:8" x14ac:dyDescent="0.25">
      <c r="B20" s="3" t="s">
        <v>16</v>
      </c>
      <c r="C20" s="7">
        <v>-0.1680016642145232</v>
      </c>
      <c r="D20" s="51">
        <v>0.35222761695840593</v>
      </c>
      <c r="E20" s="7">
        <v>-0.24802374764572824</v>
      </c>
      <c r="F20" s="52">
        <v>0.4638001842829923</v>
      </c>
      <c r="G20" s="7">
        <v>-0.37635092936342324</v>
      </c>
      <c r="H20" s="8">
        <v>8.9230866603465298E-2</v>
      </c>
    </row>
    <row r="21" spans="2:8" x14ac:dyDescent="0.25">
      <c r="B21" s="3" t="s">
        <v>17</v>
      </c>
      <c r="C21" s="7">
        <v>7.1202727418734874E-2</v>
      </c>
      <c r="D21" s="71">
        <v>0.76356068579106662</v>
      </c>
      <c r="E21" s="7">
        <v>0.16076037629383461</v>
      </c>
      <c r="F21" s="72">
        <v>0.36362679274013199</v>
      </c>
      <c r="G21" s="7">
        <v>0.18827244329098605</v>
      </c>
      <c r="H21" s="8">
        <v>0.32750764454768383</v>
      </c>
    </row>
    <row r="22" spans="2:8" x14ac:dyDescent="0.25">
      <c r="B22" s="3" t="s">
        <v>18</v>
      </c>
      <c r="C22" s="7">
        <v>-0.30346902875263709</v>
      </c>
      <c r="D22" s="67">
        <v>0.30776599152340928</v>
      </c>
      <c r="E22" s="7">
        <v>-1.9207263382719893E-2</v>
      </c>
      <c r="F22" s="68">
        <v>0.94079274331685192</v>
      </c>
      <c r="G22" s="7">
        <v>8.3696101487518215E-2</v>
      </c>
      <c r="H22" s="8">
        <v>0.828349927465726</v>
      </c>
    </row>
    <row r="23" spans="2:8" x14ac:dyDescent="0.25">
      <c r="B23" s="4" t="s">
        <v>19</v>
      </c>
      <c r="C23" s="9">
        <v>-0.74286016841705971</v>
      </c>
      <c r="D23" s="38">
        <v>9.7521536134724765E-2</v>
      </c>
      <c r="E23" s="9">
        <v>-0.98682461125226684</v>
      </c>
      <c r="F23" s="39">
        <v>0.11098663952562932</v>
      </c>
      <c r="G23" s="9">
        <v>0.61178369816615619</v>
      </c>
      <c r="H23" s="10">
        <v>0.2644774866101911</v>
      </c>
    </row>
    <row r="24" spans="2:8" x14ac:dyDescent="0.25">
      <c r="B24" s="141" t="s">
        <v>52</v>
      </c>
      <c r="C24" s="142"/>
      <c r="D24" s="142"/>
      <c r="E24" s="142"/>
      <c r="F24" s="142"/>
      <c r="G24" s="142"/>
      <c r="H24" s="17"/>
    </row>
    <row r="25" spans="2:8" x14ac:dyDescent="0.25">
      <c r="B25" s="2" t="s">
        <v>20</v>
      </c>
      <c r="C25" s="5">
        <v>-0.96063683718248272</v>
      </c>
      <c r="D25" s="97">
        <v>0.22423739896669059</v>
      </c>
      <c r="E25" s="5">
        <v>-8.5439112251460392E-2</v>
      </c>
      <c r="F25" s="98">
        <v>0.88616455707799879</v>
      </c>
      <c r="G25" s="5">
        <v>-0.19163143834121987</v>
      </c>
      <c r="H25" s="6">
        <v>0.30408555580080054</v>
      </c>
    </row>
    <row r="26" spans="2:8" x14ac:dyDescent="0.25">
      <c r="B26" s="3" t="s">
        <v>21</v>
      </c>
      <c r="C26" s="7">
        <v>-9.5719613507919452E-2</v>
      </c>
      <c r="D26" s="83">
        <v>0.30604069904032699</v>
      </c>
      <c r="E26" s="7">
        <v>-0.28250856359382992</v>
      </c>
      <c r="F26" s="84">
        <v>9.0432447523885642E-2</v>
      </c>
      <c r="G26" s="7">
        <v>-2.2317572137624486E-2</v>
      </c>
      <c r="H26" s="8">
        <v>0.90032767494137045</v>
      </c>
    </row>
    <row r="27" spans="2:8" x14ac:dyDescent="0.25">
      <c r="B27" s="3" t="s">
        <v>22</v>
      </c>
      <c r="C27" s="7">
        <v>-0.45868275312216794</v>
      </c>
      <c r="D27" s="101">
        <v>5.080877765424827E-3</v>
      </c>
      <c r="E27" s="7">
        <v>-5.5704550927627432E-2</v>
      </c>
      <c r="F27" s="102">
        <v>0.73437674287356047</v>
      </c>
      <c r="G27" s="7">
        <v>8.7676393253801374E-2</v>
      </c>
      <c r="H27" s="8">
        <v>0.34433414589466521</v>
      </c>
    </row>
    <row r="28" spans="2:8" x14ac:dyDescent="0.25">
      <c r="B28" s="3" t="s">
        <v>23</v>
      </c>
      <c r="C28" s="7">
        <v>-0.3417853565286515</v>
      </c>
      <c r="D28" s="99">
        <v>6.2751876991701851E-3</v>
      </c>
      <c r="E28" s="7">
        <v>0.21803474626640662</v>
      </c>
      <c r="F28" s="100">
        <v>4.0484608972197189E-2</v>
      </c>
      <c r="G28" s="7">
        <v>0.29867711479539699</v>
      </c>
      <c r="H28" s="8">
        <v>7.5980283960754499E-2</v>
      </c>
    </row>
    <row r="29" spans="2:8" x14ac:dyDescent="0.25">
      <c r="B29" s="3" t="s">
        <v>24</v>
      </c>
      <c r="C29" s="7">
        <v>-0.20563156001656213</v>
      </c>
      <c r="D29" s="65">
        <v>6.35618846453231E-2</v>
      </c>
      <c r="E29" s="7">
        <v>-5.2598533539137127E-3</v>
      </c>
      <c r="F29" s="66">
        <v>0.94778233951003432</v>
      </c>
      <c r="G29" s="7">
        <v>1.4220726482445897E-2</v>
      </c>
      <c r="H29" s="8">
        <v>0.94175086928483842</v>
      </c>
    </row>
    <row r="30" spans="2:8" x14ac:dyDescent="0.25">
      <c r="B30" s="3" t="s">
        <v>25</v>
      </c>
      <c r="C30" s="7">
        <v>-0.15718721991571566</v>
      </c>
      <c r="D30" s="85">
        <v>1.1531516892865862E-3</v>
      </c>
      <c r="E30" s="7">
        <v>0.23578225795727195</v>
      </c>
      <c r="F30" s="86">
        <v>3.8049483859099557E-3</v>
      </c>
      <c r="G30" s="7">
        <v>0.27890642390627218</v>
      </c>
      <c r="H30" s="8">
        <v>1.9351058543442608E-2</v>
      </c>
    </row>
    <row r="31" spans="2:8" x14ac:dyDescent="0.25">
      <c r="B31" s="3" t="s">
        <v>26</v>
      </c>
      <c r="C31" s="7">
        <v>-3.5015768409773572E-2</v>
      </c>
      <c r="D31" s="93">
        <v>0.62395330234934632</v>
      </c>
      <c r="E31" s="7">
        <v>0.28664250950271147</v>
      </c>
      <c r="F31" s="94">
        <v>1.5013816458186681E-2</v>
      </c>
      <c r="G31" s="7">
        <v>0.11475778867508325</v>
      </c>
      <c r="H31" s="8">
        <v>0.25123010084485731</v>
      </c>
    </row>
    <row r="32" spans="2:8" x14ac:dyDescent="0.25">
      <c r="B32" s="3" t="s">
        <v>27</v>
      </c>
      <c r="C32" s="7">
        <v>0.11854195133773165</v>
      </c>
      <c r="D32" s="95">
        <v>0.26494486995968691</v>
      </c>
      <c r="E32" s="7">
        <v>0.11517516416587702</v>
      </c>
      <c r="F32" s="96">
        <v>0.36857305448187516</v>
      </c>
      <c r="G32" s="7">
        <v>-7.6558376295216266E-2</v>
      </c>
      <c r="H32" s="8">
        <v>0.46803886524711624</v>
      </c>
    </row>
    <row r="33" spans="2:8" x14ac:dyDescent="0.25">
      <c r="B33" s="3" t="s">
        <v>28</v>
      </c>
      <c r="C33" s="7">
        <v>-0.42723413521580833</v>
      </c>
      <c r="D33" s="59">
        <v>1.0018683547858849E-3</v>
      </c>
      <c r="E33" s="7">
        <v>-0.15087138512062517</v>
      </c>
      <c r="F33" s="60">
        <v>7.3786785047435924E-2</v>
      </c>
      <c r="G33" s="7">
        <v>0.28132755871273157</v>
      </c>
      <c r="H33" s="8">
        <v>0.1088232214790868</v>
      </c>
    </row>
    <row r="34" spans="2:8" x14ac:dyDescent="0.25">
      <c r="B34" s="3" t="s">
        <v>29</v>
      </c>
      <c r="C34" s="7">
        <v>-0.34596638289897952</v>
      </c>
      <c r="D34" s="103">
        <v>4.4368673815525081E-3</v>
      </c>
      <c r="E34" s="7">
        <v>-1.7087543032495611E-3</v>
      </c>
      <c r="F34" s="104">
        <v>0.98729529547506811</v>
      </c>
      <c r="G34" s="7">
        <v>0.11700765636771879</v>
      </c>
      <c r="H34" s="8">
        <v>0.15720567651855299</v>
      </c>
    </row>
    <row r="35" spans="2:8" x14ac:dyDescent="0.25">
      <c r="B35" s="3" t="s">
        <v>30</v>
      </c>
      <c r="C35" s="7">
        <v>-0.31878565097027417</v>
      </c>
      <c r="D35" s="79">
        <v>0.20039830604198511</v>
      </c>
      <c r="E35" s="7">
        <v>-0.55839511201469083</v>
      </c>
      <c r="F35" s="80">
        <v>7.6361415836391265E-3</v>
      </c>
      <c r="G35" s="7">
        <v>0.38765881844532063</v>
      </c>
      <c r="H35" s="8">
        <v>0.15550524437495414</v>
      </c>
    </row>
    <row r="36" spans="2:8" x14ac:dyDescent="0.25">
      <c r="B36" s="3" t="s">
        <v>31</v>
      </c>
      <c r="C36" s="7">
        <v>-0.22538893285475742</v>
      </c>
      <c r="D36" s="89">
        <v>2.0823864432085414E-2</v>
      </c>
      <c r="E36" s="7">
        <v>-2.7542916816578535E-2</v>
      </c>
      <c r="F36" s="90">
        <v>0.67585121339511622</v>
      </c>
      <c r="G36" s="7">
        <v>0.16164086194598515</v>
      </c>
      <c r="H36" s="8">
        <v>8.716407283452092E-2</v>
      </c>
    </row>
    <row r="37" spans="2:8" ht="16.899999999999999" customHeight="1" x14ac:dyDescent="0.25">
      <c r="B37" s="3" t="s">
        <v>32</v>
      </c>
      <c r="C37" s="7">
        <v>0.12429385925456146</v>
      </c>
      <c r="D37" s="63">
        <v>7.9048259967804638E-2</v>
      </c>
      <c r="E37" s="7">
        <v>2.4092401417173778E-2</v>
      </c>
      <c r="F37" s="64">
        <v>0.74733567835783954</v>
      </c>
      <c r="G37" s="7">
        <v>0.15329517364089781</v>
      </c>
      <c r="H37" s="8">
        <v>0.28110415150170287</v>
      </c>
    </row>
    <row r="38" spans="2:8" x14ac:dyDescent="0.25">
      <c r="B38" s="3" t="s">
        <v>33</v>
      </c>
      <c r="C38" s="7">
        <v>0.10406064432547721</v>
      </c>
      <c r="D38" s="87">
        <v>0.20980060136373258</v>
      </c>
      <c r="E38" s="7">
        <v>0.15609563044074939</v>
      </c>
      <c r="F38" s="88">
        <v>0.12471544906160266</v>
      </c>
      <c r="G38" s="7">
        <v>-3.5080486094776375E-2</v>
      </c>
      <c r="H38" s="8">
        <v>0.7617542836548673</v>
      </c>
    </row>
    <row r="39" spans="2:8" x14ac:dyDescent="0.25">
      <c r="B39" s="3" t="s">
        <v>34</v>
      </c>
      <c r="C39" s="7">
        <v>6.3627190663731376E-2</v>
      </c>
      <c r="D39" s="81">
        <v>0.62286009594934222</v>
      </c>
      <c r="E39" s="7">
        <v>2.283055311574464E-2</v>
      </c>
      <c r="F39" s="82">
        <v>0.67935257165906249</v>
      </c>
      <c r="G39" s="7">
        <v>-2.9703776990675168E-2</v>
      </c>
      <c r="H39" s="8">
        <v>0.85056374170432059</v>
      </c>
    </row>
    <row r="40" spans="2:8" x14ac:dyDescent="0.25">
      <c r="B40" s="3" t="s">
        <v>35</v>
      </c>
      <c r="C40" s="7">
        <v>6.1625894353892617E-2</v>
      </c>
      <c r="D40" s="73">
        <v>0.6064721981346346</v>
      </c>
      <c r="E40" s="7">
        <v>0.15278685481765786</v>
      </c>
      <c r="F40" s="74">
        <v>3.1441111579804559E-2</v>
      </c>
      <c r="G40" s="7">
        <v>0.23208451772076377</v>
      </c>
      <c r="H40" s="8">
        <v>0.3788260838393685</v>
      </c>
    </row>
    <row r="41" spans="2:8" x14ac:dyDescent="0.25">
      <c r="B41" s="3" t="s">
        <v>36</v>
      </c>
      <c r="C41" s="7">
        <v>-0.15247098773063186</v>
      </c>
      <c r="D41" s="57">
        <v>0.49593799542145978</v>
      </c>
      <c r="E41" s="7">
        <v>-0.14802263857687756</v>
      </c>
      <c r="F41" s="58">
        <v>0.49874552648083581</v>
      </c>
      <c r="G41" s="7">
        <v>0.20282112928979737</v>
      </c>
      <c r="H41" s="8">
        <v>0.28012249756026636</v>
      </c>
    </row>
    <row r="42" spans="2:8" x14ac:dyDescent="0.25">
      <c r="B42" s="3" t="s">
        <v>37</v>
      </c>
      <c r="C42" s="7">
        <v>-0.27239413573426657</v>
      </c>
      <c r="D42" s="91">
        <v>2.6006069735219472E-2</v>
      </c>
      <c r="E42" s="7">
        <v>-3.6546991777080727E-2</v>
      </c>
      <c r="F42" s="92">
        <v>0.79091440044601291</v>
      </c>
      <c r="G42" s="7">
        <v>0.21885474021296777</v>
      </c>
      <c r="H42" s="8">
        <v>4.4770960619664429E-2</v>
      </c>
    </row>
    <row r="43" spans="2:8" x14ac:dyDescent="0.25">
      <c r="B43" s="3" t="s">
        <v>38</v>
      </c>
      <c r="C43" s="7">
        <v>2.3939852092893617E-2</v>
      </c>
      <c r="D43" s="77">
        <v>0.9112432967289551</v>
      </c>
      <c r="E43" s="7">
        <v>0.34200815297863602</v>
      </c>
      <c r="F43" s="78">
        <v>0.23563125527469606</v>
      </c>
      <c r="G43" s="7">
        <v>0.23909455374090016</v>
      </c>
      <c r="H43" s="8">
        <v>0.28301822406171107</v>
      </c>
    </row>
    <row r="44" spans="2:8" x14ac:dyDescent="0.25">
      <c r="B44" s="3" t="s">
        <v>39</v>
      </c>
      <c r="C44" s="7">
        <v>-9.5572797060858708E-2</v>
      </c>
      <c r="D44" s="75">
        <v>0.50700860361990685</v>
      </c>
      <c r="E44" s="7">
        <v>-0.12682234671301448</v>
      </c>
      <c r="F44" s="76">
        <v>0.17901933339774576</v>
      </c>
      <c r="G44" s="7">
        <v>0.15588576319976152</v>
      </c>
      <c r="H44" s="8">
        <v>0.32948590794478788</v>
      </c>
    </row>
    <row r="45" spans="2:8" x14ac:dyDescent="0.25">
      <c r="B45" s="4" t="s">
        <v>40</v>
      </c>
      <c r="C45" s="9">
        <v>0.33120727359108149</v>
      </c>
      <c r="D45" s="61">
        <v>8.8981658603339234E-3</v>
      </c>
      <c r="E45" s="9">
        <v>-1.2607205041240675E-3</v>
      </c>
      <c r="F45" s="62">
        <v>0.98971811207970395</v>
      </c>
      <c r="G45" s="9">
        <v>-2.1601254685322112E-2</v>
      </c>
      <c r="H45" s="10">
        <v>0.80816460239207877</v>
      </c>
    </row>
    <row r="46" spans="2:8" x14ac:dyDescent="0.25">
      <c r="B46" s="141" t="s">
        <v>53</v>
      </c>
      <c r="C46" s="142"/>
      <c r="D46" s="142"/>
      <c r="E46" s="142"/>
      <c r="F46" s="142"/>
      <c r="G46" s="142"/>
      <c r="H46" s="17"/>
    </row>
    <row r="47" spans="2:8" ht="14.45" customHeight="1" x14ac:dyDescent="0.25">
      <c r="B47" s="2" t="s">
        <v>41</v>
      </c>
      <c r="C47" s="5">
        <v>2.037546871352049E-2</v>
      </c>
      <c r="D47" s="107">
        <v>0.86116747821570183</v>
      </c>
      <c r="E47" s="5">
        <v>0.25947320863362644</v>
      </c>
      <c r="F47" s="108">
        <v>0.1058635423685101</v>
      </c>
      <c r="G47" s="5">
        <v>0.27449864329097973</v>
      </c>
      <c r="H47" s="6">
        <v>7.690492357834279E-2</v>
      </c>
    </row>
    <row r="48" spans="2:8" x14ac:dyDescent="0.25">
      <c r="B48" s="3" t="s">
        <v>42</v>
      </c>
      <c r="C48" s="7">
        <v>1.0704683353211003E-2</v>
      </c>
      <c r="D48" s="105">
        <v>0.90778450387396992</v>
      </c>
      <c r="E48" s="7">
        <v>-7.5004193573841541E-2</v>
      </c>
      <c r="F48" s="106">
        <v>0.51965653524327482</v>
      </c>
      <c r="G48" s="7">
        <v>3.1792868554307872E-2</v>
      </c>
      <c r="H48" s="8">
        <v>0.75362274382130967</v>
      </c>
    </row>
    <row r="49" spans="2:8" x14ac:dyDescent="0.25">
      <c r="B49" s="3" t="s">
        <v>43</v>
      </c>
      <c r="C49" s="7">
        <v>0.11013233634254987</v>
      </c>
      <c r="D49" s="109">
        <v>0.3161897432679604</v>
      </c>
      <c r="E49" s="7">
        <v>0.36606290960734222</v>
      </c>
      <c r="F49" s="110">
        <v>3.9685757816075654E-3</v>
      </c>
      <c r="G49" s="7">
        <v>-2.4788503565392056E-2</v>
      </c>
      <c r="H49" s="8">
        <v>0.78395675635132089</v>
      </c>
    </row>
    <row r="50" spans="2:8" x14ac:dyDescent="0.25">
      <c r="B50" s="3" t="s">
        <v>75</v>
      </c>
      <c r="C50" s="7">
        <v>-0.12966113122858511</v>
      </c>
      <c r="D50" s="53">
        <v>0.60121942438915432</v>
      </c>
      <c r="E50" s="7">
        <v>0.1285715813041246</v>
      </c>
      <c r="F50" s="54">
        <v>0.68731657684754477</v>
      </c>
      <c r="G50" s="7">
        <v>-5.0771528032120754E-2</v>
      </c>
      <c r="H50" s="8">
        <v>0.84203968264598439</v>
      </c>
    </row>
    <row r="51" spans="2:8" x14ac:dyDescent="0.25">
      <c r="B51" s="4" t="s">
        <v>44</v>
      </c>
      <c r="C51" s="9">
        <v>-0.7539864597263396</v>
      </c>
      <c r="D51" s="55">
        <v>1.6199057122882582E-2</v>
      </c>
      <c r="E51" s="9">
        <v>-9.8398839604886702E-3</v>
      </c>
      <c r="F51" s="56">
        <v>0.98332286163801408</v>
      </c>
      <c r="G51" s="9">
        <v>-2.2550228687251015E-2</v>
      </c>
      <c r="H51" s="10">
        <v>0.96955111544370187</v>
      </c>
    </row>
    <row r="52" spans="2:8" x14ac:dyDescent="0.25">
      <c r="B52" s="141" t="s">
        <v>54</v>
      </c>
      <c r="C52" s="142"/>
      <c r="D52" s="142"/>
      <c r="E52" s="142"/>
      <c r="F52" s="142"/>
      <c r="G52" s="142"/>
      <c r="H52" s="17"/>
    </row>
    <row r="53" spans="2:8" x14ac:dyDescent="0.25">
      <c r="B53" s="2" t="s">
        <v>45</v>
      </c>
      <c r="C53" s="5">
        <v>0.37848489991558393</v>
      </c>
      <c r="D53" s="6">
        <v>5.8549446116797167E-2</v>
      </c>
      <c r="E53" s="5">
        <v>0.34218912530488638</v>
      </c>
      <c r="F53" s="6">
        <v>0.12337428398681438</v>
      </c>
      <c r="G53" s="5">
        <v>-3.0859398810954241E-2</v>
      </c>
      <c r="H53" s="6">
        <v>0.82706207305489476</v>
      </c>
    </row>
    <row r="54" spans="2:8" x14ac:dyDescent="0.25">
      <c r="B54" s="3" t="s">
        <v>46</v>
      </c>
      <c r="C54" s="7">
        <v>7.9938755804040737E-2</v>
      </c>
      <c r="D54" s="8">
        <v>0.18966772926232001</v>
      </c>
      <c r="E54" s="7">
        <v>3.1156975432641218E-2</v>
      </c>
      <c r="F54" s="8">
        <v>0.14981383699862708</v>
      </c>
      <c r="G54" s="7">
        <v>2.0265574151154351E-2</v>
      </c>
      <c r="H54" s="8">
        <v>0.82636710388783241</v>
      </c>
    </row>
    <row r="55" spans="2:8" x14ac:dyDescent="0.25">
      <c r="B55" s="3" t="s">
        <v>47</v>
      </c>
      <c r="C55" s="7">
        <v>-1.076718641633813</v>
      </c>
      <c r="D55" s="8">
        <v>2.1261946831795969E-2</v>
      </c>
      <c r="E55" s="7">
        <v>-0.47593987388298648</v>
      </c>
      <c r="F55" s="8">
        <v>0.18826806706141988</v>
      </c>
      <c r="G55" s="7">
        <v>0.43524066967546904</v>
      </c>
      <c r="H55" s="8">
        <v>0.17181825377337537</v>
      </c>
    </row>
    <row r="56" spans="2:8" x14ac:dyDescent="0.25">
      <c r="B56" s="3" t="s">
        <v>113</v>
      </c>
      <c r="C56" s="7">
        <v>-0.72469306707108594</v>
      </c>
      <c r="D56" s="8">
        <v>0.20276518565711929</v>
      </c>
      <c r="E56" s="7">
        <v>-0.47017016109280935</v>
      </c>
      <c r="F56" s="8">
        <v>0.42928372351388755</v>
      </c>
      <c r="G56" s="7">
        <v>0.31489552395775816</v>
      </c>
      <c r="H56" s="8">
        <v>0.4425669913835798</v>
      </c>
    </row>
    <row r="57" spans="2:8" x14ac:dyDescent="0.25">
      <c r="B57" s="3" t="s">
        <v>48</v>
      </c>
      <c r="C57" s="7">
        <v>-2.2448249422674449</v>
      </c>
      <c r="D57" s="8">
        <v>6.1244579685828339E-2</v>
      </c>
      <c r="E57" s="7">
        <v>-1.5063879608845705</v>
      </c>
      <c r="F57" s="8">
        <v>5.9907311220783167E-2</v>
      </c>
      <c r="G57" s="7">
        <v>0.92444896699282331</v>
      </c>
      <c r="H57" s="8">
        <v>0.32783170463813061</v>
      </c>
    </row>
    <row r="58" spans="2:8" x14ac:dyDescent="0.25">
      <c r="B58" s="4" t="s">
        <v>49</v>
      </c>
      <c r="C58" s="9">
        <v>-0.80454150342533215</v>
      </c>
      <c r="D58" s="10">
        <v>8.1255040935279452E-2</v>
      </c>
      <c r="E58" s="9">
        <v>-0.12731943962381481</v>
      </c>
      <c r="F58" s="10">
        <v>0.73213170011979145</v>
      </c>
      <c r="G58" s="9">
        <v>0.32328680057042453</v>
      </c>
      <c r="H58" s="10">
        <v>0.40916463487571503</v>
      </c>
    </row>
    <row r="62" spans="2:8" x14ac:dyDescent="0.25">
      <c r="F62">
        <v>-1</v>
      </c>
      <c r="H62">
        <v>1</v>
      </c>
    </row>
  </sheetData>
  <mergeCells count="8">
    <mergeCell ref="G1:H1"/>
    <mergeCell ref="E1:F1"/>
    <mergeCell ref="C1:D1"/>
    <mergeCell ref="B52:G52"/>
    <mergeCell ref="B46:G46"/>
    <mergeCell ref="B24:G24"/>
    <mergeCell ref="B13:G13"/>
    <mergeCell ref="B3:G3"/>
  </mergeCells>
  <conditionalFormatting sqref="C4:C12 C53:C58 C47:C51 C25:C45 C14:C23 E4:E12 E14:E23 E25:E45 E47:E51 E53:E58 G25:G45 G47:G51 G53:G58 G14:G23 G4:G12">
    <cfRule type="colorScale" priority="1">
      <colorScale>
        <cfvo type="num" val="-1"/>
        <cfvo type="num" val="0"/>
        <cfvo type="num" val="1"/>
        <color theme="3"/>
        <color theme="0"/>
        <color rgb="FFFF0000"/>
      </colorScale>
    </cfRule>
    <cfRule type="colorScale" priority="2">
      <colorScale>
        <cfvo type="num" val="-1"/>
        <cfvo type="percentile" val="50"/>
        <cfvo type="num" val="1"/>
        <color rgb="FFF8696B"/>
        <color rgb="FFFCFCFF"/>
        <color rgb="FF5A8AC6"/>
      </colorScale>
    </cfRule>
    <cfRule type="colorScale" priority="5">
      <colorScale>
        <cfvo type="num" val="-1"/>
        <cfvo type="num" val="0"/>
        <cfvo type="num" val="1"/>
        <color theme="3"/>
        <color theme="0"/>
        <color rgb="FFFF0000"/>
      </colorScale>
    </cfRule>
  </conditionalFormatting>
  <conditionalFormatting sqref="M52">
    <cfRule type="colorScale" priority="3">
      <colorScale>
        <cfvo type="num" val="-1"/>
        <cfvo type="num" val="0"/>
        <cfvo type="num" val="1"/>
        <color rgb="FF00206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tabSelected="1" zoomScale="85" zoomScaleNormal="85" workbookViewId="0">
      <selection activeCell="B24" sqref="B24"/>
    </sheetView>
  </sheetViews>
  <sheetFormatPr baseColWidth="10" defaultColWidth="9.140625" defaultRowHeight="15" x14ac:dyDescent="0.25"/>
  <cols>
    <col min="1" max="1" width="30" customWidth="1"/>
    <col min="2" max="2" width="45.85546875" customWidth="1"/>
    <col min="6" max="7" width="9.140625" style="11"/>
    <col min="8" max="8" width="10.85546875" customWidth="1"/>
    <col min="12" max="13" width="9.140625" style="11"/>
    <col min="18" max="19" width="9.140625" style="11"/>
  </cols>
  <sheetData>
    <row r="1" spans="1:28" x14ac:dyDescent="0.25">
      <c r="A1" s="110"/>
      <c r="B1" s="125"/>
      <c r="C1" s="145" t="s">
        <v>85</v>
      </c>
      <c r="D1" s="146"/>
      <c r="E1" s="146"/>
      <c r="F1" s="146"/>
      <c r="G1" s="146"/>
      <c r="H1" s="147"/>
      <c r="I1" s="145" t="s">
        <v>87</v>
      </c>
      <c r="J1" s="146"/>
      <c r="K1" s="146"/>
      <c r="L1" s="146"/>
      <c r="M1" s="146"/>
      <c r="N1" s="147"/>
      <c r="O1" s="145" t="s">
        <v>86</v>
      </c>
      <c r="P1" s="146"/>
      <c r="Q1" s="146"/>
      <c r="R1" s="146"/>
      <c r="S1" s="146"/>
      <c r="T1" s="147"/>
      <c r="U1" s="145" t="s">
        <v>87</v>
      </c>
      <c r="V1" s="146"/>
      <c r="W1" s="146"/>
      <c r="X1" s="146"/>
      <c r="Y1" s="146"/>
      <c r="Z1" s="147"/>
    </row>
    <row r="2" spans="1:28" x14ac:dyDescent="0.25">
      <c r="A2" s="111" t="s">
        <v>56</v>
      </c>
      <c r="B2" s="126" t="s">
        <v>114</v>
      </c>
      <c r="C2" s="123" t="s">
        <v>91</v>
      </c>
      <c r="D2" s="124" t="s">
        <v>92</v>
      </c>
      <c r="E2" s="124" t="s">
        <v>93</v>
      </c>
      <c r="F2" s="124" t="s">
        <v>94</v>
      </c>
      <c r="G2" s="13" t="s">
        <v>88</v>
      </c>
      <c r="H2" s="113" t="s">
        <v>89</v>
      </c>
      <c r="I2" s="121" t="s">
        <v>95</v>
      </c>
      <c r="J2" s="122" t="s">
        <v>96</v>
      </c>
      <c r="K2" s="122" t="s">
        <v>97</v>
      </c>
      <c r="L2" s="122" t="s">
        <v>98</v>
      </c>
      <c r="M2" s="112" t="s">
        <v>88</v>
      </c>
      <c r="N2" s="113" t="s">
        <v>89</v>
      </c>
      <c r="O2" s="119" t="s">
        <v>91</v>
      </c>
      <c r="P2" s="120" t="s">
        <v>92</v>
      </c>
      <c r="Q2" s="120" t="s">
        <v>93</v>
      </c>
      <c r="R2" s="120" t="s">
        <v>94</v>
      </c>
      <c r="S2" s="112" t="s">
        <v>88</v>
      </c>
      <c r="T2" s="113" t="s">
        <v>89</v>
      </c>
      <c r="U2" s="121" t="s">
        <v>95</v>
      </c>
      <c r="V2" s="122" t="s">
        <v>96</v>
      </c>
      <c r="W2" s="122" t="s">
        <v>97</v>
      </c>
      <c r="X2" s="122" t="s">
        <v>98</v>
      </c>
      <c r="Y2" s="112" t="s">
        <v>88</v>
      </c>
      <c r="Z2" s="113" t="s">
        <v>89</v>
      </c>
    </row>
    <row r="3" spans="1:28" x14ac:dyDescent="0.25">
      <c r="A3" s="116" t="s">
        <v>2</v>
      </c>
      <c r="B3" s="127" t="s">
        <v>99</v>
      </c>
      <c r="C3" s="134">
        <v>4.18</v>
      </c>
      <c r="D3" s="135">
        <v>5.22</v>
      </c>
      <c r="E3" s="135">
        <v>0.94</v>
      </c>
      <c r="F3" s="14">
        <v>0</v>
      </c>
      <c r="G3" s="130">
        <v>2.5849999999999995</v>
      </c>
      <c r="H3" s="131">
        <v>2.5083527131034296</v>
      </c>
      <c r="I3" s="12">
        <v>0</v>
      </c>
      <c r="J3" s="132">
        <v>1.1200000000000001</v>
      </c>
      <c r="K3" s="132">
        <v>6.06</v>
      </c>
      <c r="L3" s="132">
        <v>4.4000000000000004</v>
      </c>
      <c r="M3" s="130">
        <v>2.895</v>
      </c>
      <c r="N3" s="131">
        <v>2.8174397361197747</v>
      </c>
      <c r="O3" s="134">
        <v>5.16</v>
      </c>
      <c r="P3" s="14">
        <v>0</v>
      </c>
      <c r="Q3" s="135">
        <v>2.2999999999999998</v>
      </c>
      <c r="R3" s="135">
        <v>2.92</v>
      </c>
      <c r="S3" s="130">
        <v>2.5949999999999998</v>
      </c>
      <c r="T3" s="131">
        <v>2.121783840702598</v>
      </c>
      <c r="U3" s="133">
        <v>5.52</v>
      </c>
      <c r="V3" s="132">
        <v>2.92</v>
      </c>
      <c r="W3" s="14">
        <v>0</v>
      </c>
      <c r="X3" s="132">
        <v>1.56</v>
      </c>
      <c r="Y3" s="130">
        <v>2.5</v>
      </c>
      <c r="Z3" s="131">
        <v>2.3402563962096115</v>
      </c>
    </row>
    <row r="4" spans="1:28" s="110" customFormat="1" x14ac:dyDescent="0.25">
      <c r="A4" s="117" t="s">
        <v>3</v>
      </c>
      <c r="B4" s="128" t="s">
        <v>63</v>
      </c>
      <c r="C4" s="134">
        <v>50836.480000000003</v>
      </c>
      <c r="D4" s="135">
        <v>46796.32</v>
      </c>
      <c r="E4" s="135">
        <v>46938.3</v>
      </c>
      <c r="F4" s="135">
        <v>48582.82</v>
      </c>
      <c r="G4" s="130">
        <v>48288.480000000003</v>
      </c>
      <c r="H4" s="131">
        <v>1882.238696658849</v>
      </c>
      <c r="I4" s="133">
        <v>55123.38</v>
      </c>
      <c r="J4" s="132">
        <v>57226.26</v>
      </c>
      <c r="K4" s="132">
        <v>55524.14</v>
      </c>
      <c r="L4" s="132">
        <v>54320.92</v>
      </c>
      <c r="M4" s="130">
        <v>55548.675000000003</v>
      </c>
      <c r="N4" s="131">
        <v>1225.1736714305734</v>
      </c>
      <c r="O4" s="134">
        <v>41531.96</v>
      </c>
      <c r="P4" s="135">
        <v>48037.38</v>
      </c>
      <c r="Q4" s="135">
        <v>46708.38</v>
      </c>
      <c r="R4" s="135">
        <v>49119.86</v>
      </c>
      <c r="S4" s="130">
        <v>46349.395000000004</v>
      </c>
      <c r="T4" s="131">
        <v>3359.6289421055617</v>
      </c>
      <c r="U4" s="133">
        <v>59704.3</v>
      </c>
      <c r="V4" s="132">
        <v>50079.64</v>
      </c>
      <c r="W4" s="132">
        <v>51062.84</v>
      </c>
      <c r="X4" s="132">
        <v>54395.46</v>
      </c>
      <c r="Y4" s="130">
        <v>53810.559999999998</v>
      </c>
      <c r="Z4" s="131">
        <v>4341.5822170571282</v>
      </c>
      <c r="AA4"/>
      <c r="AB4"/>
    </row>
    <row r="5" spans="1:28" x14ac:dyDescent="0.25">
      <c r="A5" s="117" t="s">
        <v>4</v>
      </c>
      <c r="B5" s="128" t="s">
        <v>57</v>
      </c>
      <c r="C5" s="134">
        <v>1790.1</v>
      </c>
      <c r="D5" s="135">
        <v>1315.14</v>
      </c>
      <c r="E5" s="135">
        <v>1402.04</v>
      </c>
      <c r="F5" s="135">
        <v>1727.32</v>
      </c>
      <c r="G5" s="130">
        <v>1558.6499999999999</v>
      </c>
      <c r="H5" s="131">
        <v>235.11875269035275</v>
      </c>
      <c r="I5" s="133">
        <v>1991.26</v>
      </c>
      <c r="J5" s="132">
        <v>2067.58</v>
      </c>
      <c r="K5" s="132">
        <v>2043.78</v>
      </c>
      <c r="L5" s="132">
        <v>2087.38</v>
      </c>
      <c r="M5" s="130">
        <v>2047.5</v>
      </c>
      <c r="N5" s="131">
        <v>41.51464319971933</v>
      </c>
      <c r="O5" s="134">
        <v>1398.86</v>
      </c>
      <c r="P5" s="135">
        <v>1362.18</v>
      </c>
      <c r="Q5" s="135">
        <v>1676.8</v>
      </c>
      <c r="R5" s="135">
        <v>1444.82</v>
      </c>
      <c r="S5" s="130">
        <v>1470.665</v>
      </c>
      <c r="T5" s="131">
        <v>141.52097076640854</v>
      </c>
      <c r="U5" s="133">
        <v>2019.8</v>
      </c>
      <c r="V5" s="132">
        <v>1523.7</v>
      </c>
      <c r="W5" s="132">
        <v>2194.7600000000002</v>
      </c>
      <c r="X5" s="132">
        <v>2331</v>
      </c>
      <c r="Y5" s="130">
        <v>2017.3150000000001</v>
      </c>
      <c r="Z5" s="131">
        <v>352.8677517616668</v>
      </c>
    </row>
    <row r="6" spans="1:28" x14ac:dyDescent="0.25">
      <c r="A6" s="117" t="s">
        <v>5</v>
      </c>
      <c r="B6" s="128" t="s">
        <v>72</v>
      </c>
      <c r="C6" s="134">
        <v>625.36</v>
      </c>
      <c r="D6" s="135">
        <v>642.12</v>
      </c>
      <c r="E6" s="135">
        <v>694.58</v>
      </c>
      <c r="F6" s="135">
        <v>854.8</v>
      </c>
      <c r="G6" s="130">
        <v>704.21499999999992</v>
      </c>
      <c r="H6" s="131">
        <v>104.63042180296682</v>
      </c>
      <c r="I6" s="133">
        <v>736.38</v>
      </c>
      <c r="J6" s="132">
        <v>755.68</v>
      </c>
      <c r="K6" s="132">
        <v>698.88</v>
      </c>
      <c r="L6" s="132">
        <v>714.88</v>
      </c>
      <c r="M6" s="130">
        <v>726.45500000000004</v>
      </c>
      <c r="N6" s="131">
        <v>24.812412888176201</v>
      </c>
      <c r="O6" s="134">
        <v>592.79999999999995</v>
      </c>
      <c r="P6" s="135">
        <v>657.2</v>
      </c>
      <c r="Q6" s="135">
        <v>714.72</v>
      </c>
      <c r="R6" s="135">
        <v>730.78</v>
      </c>
      <c r="S6" s="130">
        <v>673.875</v>
      </c>
      <c r="T6" s="131">
        <v>62.603791951180305</v>
      </c>
      <c r="U6" s="133">
        <v>673.92</v>
      </c>
      <c r="V6" s="132">
        <v>749.88</v>
      </c>
      <c r="W6" s="132">
        <v>623.44000000000005</v>
      </c>
      <c r="X6" s="132">
        <v>627.67999999999995</v>
      </c>
      <c r="Y6" s="130">
        <v>668.73</v>
      </c>
      <c r="Z6" s="131">
        <v>58.73257245061437</v>
      </c>
    </row>
    <row r="7" spans="1:28" x14ac:dyDescent="0.25">
      <c r="A7" s="117" t="s">
        <v>6</v>
      </c>
      <c r="B7" s="128" t="s">
        <v>83</v>
      </c>
      <c r="C7" s="134">
        <v>364.98</v>
      </c>
      <c r="D7" s="135">
        <v>320.22000000000003</v>
      </c>
      <c r="E7" s="135">
        <v>300.08</v>
      </c>
      <c r="F7" s="135">
        <v>288.54000000000002</v>
      </c>
      <c r="G7" s="130">
        <v>318.45499999999998</v>
      </c>
      <c r="H7" s="131">
        <v>33.666198181558904</v>
      </c>
      <c r="I7" s="133">
        <v>230.16</v>
      </c>
      <c r="J7" s="132">
        <v>154.02000000000001</v>
      </c>
      <c r="K7" s="132">
        <v>239.8</v>
      </c>
      <c r="L7" s="132">
        <v>312.82</v>
      </c>
      <c r="M7" s="130">
        <v>234.2</v>
      </c>
      <c r="N7" s="131">
        <v>64.955416504963893</v>
      </c>
      <c r="O7" s="134">
        <v>299.92</v>
      </c>
      <c r="P7" s="135">
        <v>268.98</v>
      </c>
      <c r="Q7" s="135">
        <v>241.26</v>
      </c>
      <c r="R7" s="135">
        <v>251.42</v>
      </c>
      <c r="S7" s="130">
        <v>265.39500000000004</v>
      </c>
      <c r="T7" s="131">
        <v>25.707500202599775</v>
      </c>
      <c r="U7" s="133">
        <v>402.06</v>
      </c>
      <c r="V7" s="132">
        <v>167.64</v>
      </c>
      <c r="W7" s="132">
        <v>132.9</v>
      </c>
      <c r="X7" s="132">
        <v>274.82</v>
      </c>
      <c r="Y7" s="130">
        <v>244.35500000000002</v>
      </c>
      <c r="Z7" s="131">
        <v>121.25234224541805</v>
      </c>
    </row>
    <row r="8" spans="1:28" x14ac:dyDescent="0.25">
      <c r="A8" s="117" t="s">
        <v>7</v>
      </c>
      <c r="B8" s="128" t="s">
        <v>65</v>
      </c>
      <c r="C8" s="134">
        <v>240.72</v>
      </c>
      <c r="D8" s="135">
        <v>243.94</v>
      </c>
      <c r="E8" s="135">
        <v>298.06</v>
      </c>
      <c r="F8" s="135">
        <v>264.26</v>
      </c>
      <c r="G8" s="130">
        <v>261.745</v>
      </c>
      <c r="H8" s="131">
        <v>26.357624450368565</v>
      </c>
      <c r="I8" s="133">
        <v>187.22</v>
      </c>
      <c r="J8" s="132">
        <v>233.2</v>
      </c>
      <c r="K8" s="132">
        <v>226.52</v>
      </c>
      <c r="L8" s="132">
        <v>207.84</v>
      </c>
      <c r="M8" s="130">
        <v>213.69499999999999</v>
      </c>
      <c r="N8" s="131">
        <v>20.656978643225312</v>
      </c>
      <c r="O8" s="134">
        <v>231.64</v>
      </c>
      <c r="P8" s="135">
        <v>213.04</v>
      </c>
      <c r="Q8" s="135">
        <v>242.7</v>
      </c>
      <c r="R8" s="135">
        <v>293.27999999999997</v>
      </c>
      <c r="S8" s="130">
        <v>245.16499999999996</v>
      </c>
      <c r="T8" s="131">
        <v>34.332058390567653</v>
      </c>
      <c r="U8" s="133">
        <v>283.18</v>
      </c>
      <c r="V8" s="132">
        <v>226.1</v>
      </c>
      <c r="W8" s="132">
        <v>182.78</v>
      </c>
      <c r="X8" s="132">
        <v>215.28</v>
      </c>
      <c r="Y8" s="130">
        <v>226.83499999999998</v>
      </c>
      <c r="Z8" s="131">
        <v>41.831647907615142</v>
      </c>
    </row>
    <row r="9" spans="1:28" x14ac:dyDescent="0.25">
      <c r="A9" s="117" t="s">
        <v>8</v>
      </c>
      <c r="B9" s="128" t="s">
        <v>74</v>
      </c>
      <c r="C9" s="134">
        <v>7987.18</v>
      </c>
      <c r="D9" s="135">
        <v>6445.4</v>
      </c>
      <c r="E9" s="135">
        <v>8103.84</v>
      </c>
      <c r="F9" s="135">
        <v>8409.4599999999991</v>
      </c>
      <c r="G9" s="130">
        <v>7736.4699999999993</v>
      </c>
      <c r="H9" s="131">
        <v>878.93752261845475</v>
      </c>
      <c r="I9" s="133">
        <v>7328.64</v>
      </c>
      <c r="J9" s="132">
        <v>7613.1</v>
      </c>
      <c r="K9" s="132">
        <v>8612.16</v>
      </c>
      <c r="L9" s="132">
        <v>8096.46</v>
      </c>
      <c r="M9" s="130">
        <v>7912.59</v>
      </c>
      <c r="N9" s="131">
        <v>563.88480632129085</v>
      </c>
      <c r="O9" s="134">
        <v>7714.62</v>
      </c>
      <c r="P9" s="135">
        <v>6911.26</v>
      </c>
      <c r="Q9" s="135">
        <v>7969.76</v>
      </c>
      <c r="R9" s="135">
        <v>7889.7</v>
      </c>
      <c r="S9" s="130">
        <v>7621.335</v>
      </c>
      <c r="T9" s="131">
        <v>485.22446719705567</v>
      </c>
      <c r="U9" s="133">
        <v>9041.18</v>
      </c>
      <c r="V9" s="132">
        <v>6720.66</v>
      </c>
      <c r="W9" s="132">
        <v>7414.64</v>
      </c>
      <c r="X9" s="132">
        <v>7330.72</v>
      </c>
      <c r="Y9" s="130">
        <v>7626.8</v>
      </c>
      <c r="Z9" s="131">
        <v>992.3433068583995</v>
      </c>
    </row>
    <row r="10" spans="1:28" x14ac:dyDescent="0.25">
      <c r="A10" s="117" t="s">
        <v>9</v>
      </c>
      <c r="B10" s="128" t="s">
        <v>76</v>
      </c>
      <c r="C10" s="134">
        <v>63.14</v>
      </c>
      <c r="D10" s="135">
        <v>48.28</v>
      </c>
      <c r="E10" s="135">
        <v>44.16</v>
      </c>
      <c r="F10" s="135">
        <v>56.14</v>
      </c>
      <c r="G10" s="130">
        <v>52.929999999999993</v>
      </c>
      <c r="H10" s="131">
        <v>8.4278031933990523</v>
      </c>
      <c r="I10" s="133">
        <v>56.22</v>
      </c>
      <c r="J10" s="132">
        <v>60.28</v>
      </c>
      <c r="K10" s="132">
        <v>57.9</v>
      </c>
      <c r="L10" s="132">
        <v>62.68</v>
      </c>
      <c r="M10" s="130">
        <v>59.27</v>
      </c>
      <c r="N10" s="131">
        <v>2.8182500480499129</v>
      </c>
      <c r="O10" s="134">
        <v>59.16</v>
      </c>
      <c r="P10" s="135">
        <v>48.34</v>
      </c>
      <c r="Q10" s="135">
        <v>68.5</v>
      </c>
      <c r="R10" s="135">
        <v>54.78</v>
      </c>
      <c r="S10" s="130">
        <v>57.695</v>
      </c>
      <c r="T10" s="131">
        <v>8.4637954449132167</v>
      </c>
      <c r="U10" s="133">
        <v>63.94</v>
      </c>
      <c r="V10" s="132">
        <v>37.520000000000003</v>
      </c>
      <c r="W10" s="132">
        <v>71.760000000000005</v>
      </c>
      <c r="X10" s="132">
        <v>66.34</v>
      </c>
      <c r="Y10" s="130">
        <v>59.890000000000008</v>
      </c>
      <c r="Z10" s="131">
        <v>15.267818006076217</v>
      </c>
    </row>
    <row r="11" spans="1:28" x14ac:dyDescent="0.25">
      <c r="A11" s="118" t="s">
        <v>10</v>
      </c>
      <c r="B11" s="129" t="s">
        <v>68</v>
      </c>
      <c r="C11" s="134">
        <v>13.119375671521899</v>
      </c>
      <c r="D11" s="135">
        <v>13.8993756715219</v>
      </c>
      <c r="E11" s="135">
        <v>17.3193756715219</v>
      </c>
      <c r="F11" s="135">
        <v>13.299375671521901</v>
      </c>
      <c r="G11" s="130">
        <v>14.4093756715219</v>
      </c>
      <c r="H11" s="131">
        <v>1.9684511677966543</v>
      </c>
      <c r="I11" s="133">
        <v>11.4793756715219</v>
      </c>
      <c r="J11" s="132">
        <v>12.5793756715219</v>
      </c>
      <c r="K11" s="132">
        <v>16.259375671521902</v>
      </c>
      <c r="L11" s="132">
        <v>11.139375671521901</v>
      </c>
      <c r="M11" s="130">
        <v>12.864375671521902</v>
      </c>
      <c r="N11" s="131">
        <v>2.3452860522048584</v>
      </c>
      <c r="O11" s="134">
        <v>26.939375671521901</v>
      </c>
      <c r="P11" s="135">
        <v>18.199375671521899</v>
      </c>
      <c r="Q11" s="135">
        <v>11.8993756715219</v>
      </c>
      <c r="R11" s="135">
        <v>14.2593756715219</v>
      </c>
      <c r="S11" s="130">
        <v>17.824375671521899</v>
      </c>
      <c r="T11" s="131">
        <v>6.6090518735039963</v>
      </c>
      <c r="U11" s="133">
        <v>31.219375671521899</v>
      </c>
      <c r="V11" s="132">
        <v>12.879375671521901</v>
      </c>
      <c r="W11" s="132">
        <v>13.379375671521901</v>
      </c>
      <c r="X11" s="132">
        <v>20.0193756715219</v>
      </c>
      <c r="Y11" s="130">
        <v>19.3743756715219</v>
      </c>
      <c r="Z11" s="131">
        <v>8.5409815985439632</v>
      </c>
    </row>
    <row r="12" spans="1:28" x14ac:dyDescent="0.25">
      <c r="A12" s="116" t="s">
        <v>11</v>
      </c>
      <c r="B12" s="127"/>
      <c r="C12" s="134">
        <v>4403.6400000000003</v>
      </c>
      <c r="D12" s="135">
        <v>4122.4399999999996</v>
      </c>
      <c r="E12" s="135">
        <v>5213.1400000000003</v>
      </c>
      <c r="F12" s="135">
        <v>3143.1</v>
      </c>
      <c r="G12" s="130">
        <v>4220.58</v>
      </c>
      <c r="H12" s="131">
        <v>854.26009450674519</v>
      </c>
      <c r="I12" s="133">
        <v>3827.46</v>
      </c>
      <c r="J12" s="132">
        <v>3381.4</v>
      </c>
      <c r="K12" s="132">
        <v>4596.24</v>
      </c>
      <c r="L12" s="132">
        <v>3910.7</v>
      </c>
      <c r="M12" s="130">
        <v>3928.95</v>
      </c>
      <c r="N12" s="131">
        <v>501.90312119638043</v>
      </c>
      <c r="O12" s="134">
        <v>4964.3999999999996</v>
      </c>
      <c r="P12" s="135">
        <v>6185.56</v>
      </c>
      <c r="Q12" s="135">
        <v>2885.18</v>
      </c>
      <c r="R12" s="135">
        <v>4700.3999999999996</v>
      </c>
      <c r="S12" s="130">
        <v>4683.8850000000002</v>
      </c>
      <c r="T12" s="131">
        <v>1362.5134730954642</v>
      </c>
      <c r="U12" s="133">
        <v>6874.02</v>
      </c>
      <c r="V12" s="132">
        <v>5610.16</v>
      </c>
      <c r="W12" s="132">
        <v>3152.98</v>
      </c>
      <c r="X12" s="132">
        <v>4506.38</v>
      </c>
      <c r="Y12" s="130">
        <v>5035.8850000000002</v>
      </c>
      <c r="Z12" s="131">
        <v>1584.743810830844</v>
      </c>
    </row>
    <row r="13" spans="1:28" x14ac:dyDescent="0.25">
      <c r="A13" s="117" t="s">
        <v>12</v>
      </c>
      <c r="B13" s="128" t="s">
        <v>71</v>
      </c>
      <c r="C13" s="134">
        <v>1802.2</v>
      </c>
      <c r="D13" s="135">
        <v>2169.88</v>
      </c>
      <c r="E13" s="135">
        <v>2082.4</v>
      </c>
      <c r="F13" s="135">
        <v>2331.94</v>
      </c>
      <c r="G13" s="130">
        <v>2096.605</v>
      </c>
      <c r="H13" s="131">
        <v>221.83167334715753</v>
      </c>
      <c r="I13" s="133">
        <v>2562.1</v>
      </c>
      <c r="J13" s="132">
        <v>2380.36</v>
      </c>
      <c r="K13" s="132">
        <v>2318.84</v>
      </c>
      <c r="L13" s="132">
        <v>2359.84</v>
      </c>
      <c r="M13" s="130">
        <v>2405.2849999999999</v>
      </c>
      <c r="N13" s="131">
        <v>107.62618315261382</v>
      </c>
      <c r="O13" s="134">
        <v>1867.74</v>
      </c>
      <c r="P13" s="135">
        <v>2124.08</v>
      </c>
      <c r="Q13" s="135">
        <v>2174.04</v>
      </c>
      <c r="R13" s="135">
        <v>2210.04</v>
      </c>
      <c r="S13" s="130">
        <v>2093.9749999999999</v>
      </c>
      <c r="T13" s="131">
        <v>154.88713600554433</v>
      </c>
      <c r="U13" s="133">
        <v>2958.16</v>
      </c>
      <c r="V13" s="132">
        <v>2401.02</v>
      </c>
      <c r="W13" s="132">
        <v>2477.04</v>
      </c>
      <c r="X13" s="132">
        <v>2561.5</v>
      </c>
      <c r="Y13" s="130">
        <v>2599.4300000000003</v>
      </c>
      <c r="Z13" s="131">
        <v>247.97294072808288</v>
      </c>
    </row>
    <row r="14" spans="1:28" x14ac:dyDescent="0.25">
      <c r="A14" s="117" t="s">
        <v>13</v>
      </c>
      <c r="B14" s="128" t="s">
        <v>70</v>
      </c>
      <c r="C14" s="134">
        <v>203.3</v>
      </c>
      <c r="D14" s="135">
        <v>230.24</v>
      </c>
      <c r="E14" s="135">
        <v>227.02</v>
      </c>
      <c r="F14" s="135">
        <v>264.10000000000002</v>
      </c>
      <c r="G14" s="130">
        <v>231.16500000000002</v>
      </c>
      <c r="H14" s="131">
        <v>25.028044936297633</v>
      </c>
      <c r="I14" s="133">
        <v>305.60000000000002</v>
      </c>
      <c r="J14" s="132">
        <v>271.22000000000003</v>
      </c>
      <c r="K14" s="132">
        <v>330.84</v>
      </c>
      <c r="L14" s="132">
        <v>262.06</v>
      </c>
      <c r="M14" s="130">
        <v>292.43</v>
      </c>
      <c r="N14" s="131">
        <v>31.73314775856101</v>
      </c>
      <c r="O14" s="134">
        <v>224.48</v>
      </c>
      <c r="P14" s="135">
        <v>284.36</v>
      </c>
      <c r="Q14" s="135">
        <v>233.28</v>
      </c>
      <c r="R14" s="135">
        <v>264.68</v>
      </c>
      <c r="S14" s="130">
        <v>251.7</v>
      </c>
      <c r="T14" s="131">
        <v>27.781173481334452</v>
      </c>
      <c r="U14" s="133">
        <v>387.66</v>
      </c>
      <c r="V14" s="132">
        <v>293.24</v>
      </c>
      <c r="W14" s="132">
        <v>273.86</v>
      </c>
      <c r="X14" s="132">
        <v>299.68</v>
      </c>
      <c r="Y14" s="130">
        <v>313.61</v>
      </c>
      <c r="Z14" s="131">
        <v>50.57155590513959</v>
      </c>
    </row>
    <row r="15" spans="1:28" x14ac:dyDescent="0.25">
      <c r="A15" s="117" t="s">
        <v>14</v>
      </c>
      <c r="B15" s="128" t="s">
        <v>67</v>
      </c>
      <c r="C15" s="134">
        <v>97.04</v>
      </c>
      <c r="D15" s="135">
        <v>106.82</v>
      </c>
      <c r="E15" s="135">
        <v>164.08</v>
      </c>
      <c r="F15" s="135">
        <v>148.97999999999999</v>
      </c>
      <c r="G15" s="130">
        <v>129.23000000000002</v>
      </c>
      <c r="H15" s="131">
        <v>32.367623741428112</v>
      </c>
      <c r="I15" s="133">
        <v>167.94</v>
      </c>
      <c r="J15" s="132">
        <v>158.78</v>
      </c>
      <c r="K15" s="132">
        <v>173.58</v>
      </c>
      <c r="L15" s="132">
        <v>150.28</v>
      </c>
      <c r="M15" s="130">
        <v>162.64500000000001</v>
      </c>
      <c r="N15" s="131">
        <v>10.254148753878439</v>
      </c>
      <c r="O15" s="134">
        <v>192.66</v>
      </c>
      <c r="P15" s="135">
        <v>214.82</v>
      </c>
      <c r="Q15" s="135">
        <v>159.66</v>
      </c>
      <c r="R15" s="135">
        <v>151.4</v>
      </c>
      <c r="S15" s="130">
        <v>179.63499999999999</v>
      </c>
      <c r="T15" s="131">
        <v>29.460995117839055</v>
      </c>
      <c r="U15" s="133">
        <v>228</v>
      </c>
      <c r="V15" s="132">
        <v>206.46</v>
      </c>
      <c r="W15" s="132">
        <v>164.1</v>
      </c>
      <c r="X15" s="132">
        <v>208.08</v>
      </c>
      <c r="Y15" s="130">
        <v>201.66000000000003</v>
      </c>
      <c r="Z15" s="131">
        <v>26.887454323531408</v>
      </c>
    </row>
    <row r="16" spans="1:28" x14ac:dyDescent="0.25">
      <c r="A16" s="117" t="s">
        <v>118</v>
      </c>
      <c r="B16" s="128" t="s">
        <v>79</v>
      </c>
      <c r="C16" s="134">
        <v>803.66</v>
      </c>
      <c r="D16" s="135">
        <v>879.56</v>
      </c>
      <c r="E16" s="135">
        <v>953.3</v>
      </c>
      <c r="F16" s="135">
        <v>905.46</v>
      </c>
      <c r="G16" s="130">
        <v>885.49499999999989</v>
      </c>
      <c r="H16" s="131">
        <v>62.525490002078357</v>
      </c>
      <c r="I16" s="133">
        <v>409.86</v>
      </c>
      <c r="J16" s="132">
        <v>344.7</v>
      </c>
      <c r="K16" s="132">
        <v>406.14</v>
      </c>
      <c r="L16" s="132">
        <v>383.58</v>
      </c>
      <c r="M16" s="130">
        <v>386.06999999999994</v>
      </c>
      <c r="N16" s="131">
        <v>29.924605260554404</v>
      </c>
      <c r="O16" s="134">
        <v>636.04</v>
      </c>
      <c r="P16" s="135">
        <v>428.6</v>
      </c>
      <c r="Q16" s="135">
        <v>397.06</v>
      </c>
      <c r="R16" s="135">
        <v>374.42</v>
      </c>
      <c r="S16" s="130">
        <v>459.03</v>
      </c>
      <c r="T16" s="131">
        <v>120.08005385297506</v>
      </c>
      <c r="U16" s="133">
        <v>451.3</v>
      </c>
      <c r="V16" s="132">
        <v>345.06</v>
      </c>
      <c r="W16" s="132">
        <v>296.58</v>
      </c>
      <c r="X16" s="132">
        <v>393.3</v>
      </c>
      <c r="Y16" s="130">
        <v>371.56</v>
      </c>
      <c r="Z16" s="131">
        <v>66.220202355474569</v>
      </c>
    </row>
    <row r="17" spans="1:26" x14ac:dyDescent="0.25">
      <c r="A17" s="117" t="s">
        <v>15</v>
      </c>
      <c r="B17" s="128" t="s">
        <v>77</v>
      </c>
      <c r="C17" s="134">
        <v>87.66</v>
      </c>
      <c r="D17" s="135">
        <v>75.8</v>
      </c>
      <c r="E17" s="135">
        <v>70.16</v>
      </c>
      <c r="F17" s="135">
        <v>59</v>
      </c>
      <c r="G17" s="130">
        <v>73.155000000000001</v>
      </c>
      <c r="H17" s="131">
        <v>11.926512482700041</v>
      </c>
      <c r="I17" s="133">
        <v>35.340000000000003</v>
      </c>
      <c r="J17" s="132">
        <v>32.119999999999997</v>
      </c>
      <c r="K17" s="132">
        <v>40.159999999999997</v>
      </c>
      <c r="L17" s="132">
        <v>38.5</v>
      </c>
      <c r="M17" s="130">
        <v>36.53</v>
      </c>
      <c r="N17" s="131">
        <v>3.5553715230150931</v>
      </c>
      <c r="O17" s="134">
        <v>52.02</v>
      </c>
      <c r="P17" s="135">
        <v>50.96</v>
      </c>
      <c r="Q17" s="135">
        <v>37.200000000000003</v>
      </c>
      <c r="R17" s="135">
        <v>44.06</v>
      </c>
      <c r="S17" s="130">
        <v>46.06</v>
      </c>
      <c r="T17" s="131">
        <v>6.8806782611406669</v>
      </c>
      <c r="U17" s="133">
        <v>43.5</v>
      </c>
      <c r="V17" s="132">
        <v>24.9</v>
      </c>
      <c r="W17" s="132">
        <v>42.44</v>
      </c>
      <c r="X17" s="132">
        <v>51.78</v>
      </c>
      <c r="Y17" s="130">
        <v>40.655000000000001</v>
      </c>
      <c r="Z17" s="131">
        <v>11.30288901122187</v>
      </c>
    </row>
    <row r="18" spans="1:26" x14ac:dyDescent="0.25">
      <c r="A18" s="117" t="s">
        <v>16</v>
      </c>
      <c r="B18" s="128" t="s">
        <v>80</v>
      </c>
      <c r="C18" s="134">
        <v>8.06</v>
      </c>
      <c r="D18" s="135">
        <v>11.88</v>
      </c>
      <c r="E18" s="135">
        <v>9.66</v>
      </c>
      <c r="F18" s="135">
        <v>7.88</v>
      </c>
      <c r="G18" s="130">
        <v>9.370000000000001</v>
      </c>
      <c r="H18" s="131">
        <v>1.8547596430085804</v>
      </c>
      <c r="I18" s="133">
        <v>7.54</v>
      </c>
      <c r="J18" s="132">
        <v>9.3000000000000007</v>
      </c>
      <c r="K18" s="132">
        <v>8.82</v>
      </c>
      <c r="L18" s="132">
        <v>7.7</v>
      </c>
      <c r="M18" s="130">
        <v>8.34</v>
      </c>
      <c r="N18" s="131">
        <v>0.8566601815578142</v>
      </c>
      <c r="O18" s="134">
        <v>8.98</v>
      </c>
      <c r="P18" s="135">
        <v>11.48</v>
      </c>
      <c r="Q18" s="135">
        <v>3.6</v>
      </c>
      <c r="R18" s="135">
        <v>7.5</v>
      </c>
      <c r="S18" s="130">
        <v>7.8900000000000006</v>
      </c>
      <c r="T18" s="131">
        <v>3.298100463398085</v>
      </c>
      <c r="U18" s="133">
        <v>8.1199999999999992</v>
      </c>
      <c r="V18" s="132">
        <v>6.16</v>
      </c>
      <c r="W18" s="132">
        <v>7.22</v>
      </c>
      <c r="X18" s="132">
        <v>4.2</v>
      </c>
      <c r="Y18" s="130">
        <v>6.4249999999999998</v>
      </c>
      <c r="Z18" s="131">
        <v>1.6858133546352809</v>
      </c>
    </row>
    <row r="19" spans="1:26" x14ac:dyDescent="0.25">
      <c r="A19" s="117" t="s">
        <v>17</v>
      </c>
      <c r="B19" s="128" t="s">
        <v>62</v>
      </c>
      <c r="C19" s="134">
        <v>145.54</v>
      </c>
      <c r="D19" s="135">
        <v>94.7</v>
      </c>
      <c r="E19" s="135">
        <v>113.54</v>
      </c>
      <c r="F19" s="135">
        <v>149.46</v>
      </c>
      <c r="G19" s="130">
        <v>125.81</v>
      </c>
      <c r="H19" s="131">
        <v>26.248685046429834</v>
      </c>
      <c r="I19" s="133">
        <v>123.06</v>
      </c>
      <c r="J19" s="132">
        <v>102.14</v>
      </c>
      <c r="K19" s="132">
        <v>175.06</v>
      </c>
      <c r="L19" s="132">
        <v>128.44</v>
      </c>
      <c r="M19" s="130">
        <v>132.17500000000001</v>
      </c>
      <c r="N19" s="131">
        <v>30.758510475422256</v>
      </c>
      <c r="O19" s="134">
        <v>132.63999999999999</v>
      </c>
      <c r="P19" s="135">
        <v>133.82</v>
      </c>
      <c r="Q19" s="135">
        <v>162.96</v>
      </c>
      <c r="R19" s="135">
        <v>133.13999999999999</v>
      </c>
      <c r="S19" s="130">
        <v>140.63999999999999</v>
      </c>
      <c r="T19" s="131">
        <v>14.887856348939795</v>
      </c>
      <c r="U19" s="133">
        <v>173.26</v>
      </c>
      <c r="V19" s="132">
        <v>138.5</v>
      </c>
      <c r="W19" s="132">
        <v>141.30000000000001</v>
      </c>
      <c r="X19" s="132">
        <v>149.34</v>
      </c>
      <c r="Y19" s="130">
        <v>150.6</v>
      </c>
      <c r="Z19" s="131">
        <v>15.789903947354032</v>
      </c>
    </row>
    <row r="20" spans="1:26" x14ac:dyDescent="0.25">
      <c r="A20" s="117" t="s">
        <v>18</v>
      </c>
      <c r="B20" s="128" t="s">
        <v>73</v>
      </c>
      <c r="C20" s="134">
        <v>614.6</v>
      </c>
      <c r="D20" s="135">
        <v>359.62</v>
      </c>
      <c r="E20" s="135">
        <v>503.68</v>
      </c>
      <c r="F20" s="135">
        <v>374.62</v>
      </c>
      <c r="G20" s="130">
        <v>463.13</v>
      </c>
      <c r="H20" s="131">
        <v>119.91080518452053</v>
      </c>
      <c r="I20" s="133">
        <v>329.8</v>
      </c>
      <c r="J20" s="132">
        <v>267.12</v>
      </c>
      <c r="K20" s="132">
        <v>506.34</v>
      </c>
      <c r="L20" s="132">
        <v>397.84</v>
      </c>
      <c r="M20" s="130">
        <v>375.27499999999998</v>
      </c>
      <c r="N20" s="131">
        <v>102.39253407027948</v>
      </c>
      <c r="O20" s="134">
        <v>550.32000000000005</v>
      </c>
      <c r="P20" s="135">
        <v>502.78</v>
      </c>
      <c r="Q20" s="135">
        <v>311.76</v>
      </c>
      <c r="R20" s="135">
        <v>463.16</v>
      </c>
      <c r="S20" s="130">
        <v>457.005</v>
      </c>
      <c r="T20" s="131">
        <v>103.17789475787282</v>
      </c>
      <c r="U20" s="133">
        <v>623.9</v>
      </c>
      <c r="V20" s="132">
        <v>355.52</v>
      </c>
      <c r="W20" s="132">
        <v>215.64</v>
      </c>
      <c r="X20" s="132">
        <v>395.7</v>
      </c>
      <c r="Y20" s="130">
        <v>397.69</v>
      </c>
      <c r="Z20" s="131">
        <v>169.40625293457538</v>
      </c>
    </row>
    <row r="21" spans="1:26" x14ac:dyDescent="0.25">
      <c r="A21" s="118" t="s">
        <v>19</v>
      </c>
      <c r="B21" s="129" t="s">
        <v>115</v>
      </c>
      <c r="C21" s="134">
        <v>10.3</v>
      </c>
      <c r="D21" s="135">
        <v>9.7799999999999994</v>
      </c>
      <c r="E21" s="135">
        <v>9.06</v>
      </c>
      <c r="F21" s="135">
        <v>3.56</v>
      </c>
      <c r="G21" s="130">
        <v>8.1750000000000007</v>
      </c>
      <c r="H21" s="131">
        <v>3.1183916794826558</v>
      </c>
      <c r="I21" s="133">
        <v>6.54</v>
      </c>
      <c r="J21" s="132">
        <v>3.6</v>
      </c>
      <c r="K21" s="132">
        <v>4.4400000000000004</v>
      </c>
      <c r="L21" s="132">
        <v>4.96</v>
      </c>
      <c r="M21" s="130">
        <v>4.8850000000000007</v>
      </c>
      <c r="N21" s="131">
        <v>1.2374570699624259</v>
      </c>
      <c r="O21" s="134">
        <v>1.9</v>
      </c>
      <c r="P21" s="135">
        <v>1.46</v>
      </c>
      <c r="Q21" s="135">
        <v>5.3</v>
      </c>
      <c r="R21" s="135">
        <v>7.84</v>
      </c>
      <c r="S21" s="130">
        <v>4.125</v>
      </c>
      <c r="T21" s="131">
        <v>3.0130106759408162</v>
      </c>
      <c r="U21" s="133">
        <v>12.04</v>
      </c>
      <c r="V21" s="132">
        <v>2.92</v>
      </c>
      <c r="W21" s="132">
        <v>5.64</v>
      </c>
      <c r="X21" s="132">
        <v>9.26</v>
      </c>
      <c r="Y21" s="130">
        <v>7.4649999999999999</v>
      </c>
      <c r="Z21" s="131">
        <v>4.0058415678439729</v>
      </c>
    </row>
    <row r="22" spans="1:26" x14ac:dyDescent="0.25">
      <c r="A22" s="116" t="s">
        <v>20</v>
      </c>
      <c r="B22" s="127"/>
      <c r="C22" s="134">
        <v>275.21597423251899</v>
      </c>
      <c r="D22" s="135">
        <v>267.91597423251898</v>
      </c>
      <c r="E22" s="135">
        <v>371.43597423251902</v>
      </c>
      <c r="F22" s="135">
        <v>969.87597423251896</v>
      </c>
      <c r="G22" s="130">
        <v>471.11097423251897</v>
      </c>
      <c r="H22" s="131">
        <v>335.83958963568705</v>
      </c>
      <c r="I22" s="133">
        <v>203.11597423251899</v>
      </c>
      <c r="J22" s="132">
        <v>250.21597423251899</v>
      </c>
      <c r="K22" s="132">
        <v>292.77597423251899</v>
      </c>
      <c r="L22" s="132">
        <v>222.175974232519</v>
      </c>
      <c r="M22" s="130">
        <v>242.07097423251898</v>
      </c>
      <c r="N22" s="131">
        <v>38.94714837657154</v>
      </c>
      <c r="O22" s="134">
        <v>649.25597423251895</v>
      </c>
      <c r="P22" s="135">
        <v>384.17597423251902</v>
      </c>
      <c r="Q22" s="135">
        <v>363.31597423251901</v>
      </c>
      <c r="R22" s="135">
        <v>379.33597423251899</v>
      </c>
      <c r="S22" s="130">
        <v>444.02097423251899</v>
      </c>
      <c r="T22" s="131">
        <v>137.11342688932157</v>
      </c>
      <c r="U22" s="133">
        <v>176.41597423251901</v>
      </c>
      <c r="V22" s="132">
        <v>205.33597423251899</v>
      </c>
      <c r="W22" s="132">
        <v>263.61597423251902</v>
      </c>
      <c r="X22" s="132">
        <v>202.47597423251901</v>
      </c>
      <c r="Y22" s="130">
        <v>211.96097423251902</v>
      </c>
      <c r="Z22" s="131">
        <v>36.812778125717806</v>
      </c>
    </row>
    <row r="23" spans="1:26" x14ac:dyDescent="0.25">
      <c r="A23" s="117" t="s">
        <v>21</v>
      </c>
      <c r="B23" s="128" t="s">
        <v>61</v>
      </c>
      <c r="C23" s="134">
        <v>658.82</v>
      </c>
      <c r="D23" s="135">
        <v>726.82</v>
      </c>
      <c r="E23" s="135">
        <v>614.08000000000004</v>
      </c>
      <c r="F23" s="135">
        <v>637.26</v>
      </c>
      <c r="G23" s="130">
        <v>659.24500000000012</v>
      </c>
      <c r="H23" s="131">
        <v>48.613368188870304</v>
      </c>
      <c r="I23" s="133">
        <v>657.36</v>
      </c>
      <c r="J23" s="132">
        <v>599.55999999999995</v>
      </c>
      <c r="K23" s="132">
        <v>542.62</v>
      </c>
      <c r="L23" s="132">
        <v>668.16</v>
      </c>
      <c r="M23" s="130">
        <v>616.92499999999995</v>
      </c>
      <c r="N23" s="131">
        <v>57.973530454280016</v>
      </c>
      <c r="O23" s="134">
        <v>391.74</v>
      </c>
      <c r="P23" s="135">
        <v>638.24</v>
      </c>
      <c r="Q23" s="135">
        <v>579.12</v>
      </c>
      <c r="R23" s="135">
        <v>558.91999999999996</v>
      </c>
      <c r="S23" s="130">
        <v>542.005</v>
      </c>
      <c r="T23" s="131">
        <v>105.67936711266439</v>
      </c>
      <c r="U23" s="133">
        <v>756.78</v>
      </c>
      <c r="V23" s="132">
        <v>469.42</v>
      </c>
      <c r="W23" s="132">
        <v>525.79999999999995</v>
      </c>
      <c r="X23" s="132">
        <v>677.82</v>
      </c>
      <c r="Y23" s="130">
        <v>607.45500000000004</v>
      </c>
      <c r="Z23" s="131">
        <v>132.8788785573787</v>
      </c>
    </row>
    <row r="24" spans="1:26" x14ac:dyDescent="0.25">
      <c r="A24" s="117" t="s">
        <v>22</v>
      </c>
      <c r="B24" s="128"/>
      <c r="C24" s="134">
        <v>4878.42</v>
      </c>
      <c r="D24" s="135">
        <v>3684.92</v>
      </c>
      <c r="E24" s="135">
        <v>4015.72</v>
      </c>
      <c r="F24" s="135">
        <v>3989.42</v>
      </c>
      <c r="G24" s="130">
        <v>4142.12</v>
      </c>
      <c r="H24" s="131">
        <v>513.31075058551721</v>
      </c>
      <c r="I24" s="133">
        <v>3127.52</v>
      </c>
      <c r="J24" s="132">
        <v>3083.9</v>
      </c>
      <c r="K24" s="132">
        <v>2918.28</v>
      </c>
      <c r="L24" s="132">
        <v>2926.36</v>
      </c>
      <c r="M24" s="130">
        <v>3014.0150000000003</v>
      </c>
      <c r="N24" s="131">
        <v>107.41801136991249</v>
      </c>
      <c r="O24" s="134">
        <v>3857.32</v>
      </c>
      <c r="P24" s="135">
        <v>3204.06</v>
      </c>
      <c r="Q24" s="135">
        <v>4943.0200000000004</v>
      </c>
      <c r="R24" s="135">
        <v>3936.54</v>
      </c>
      <c r="S24" s="130">
        <v>3985.2350000000006</v>
      </c>
      <c r="T24" s="131">
        <v>717.94148719330087</v>
      </c>
      <c r="U24" s="133">
        <v>3299.46</v>
      </c>
      <c r="V24" s="132">
        <v>2704.12</v>
      </c>
      <c r="W24" s="132">
        <v>3531.86</v>
      </c>
      <c r="X24" s="132">
        <v>3276.02</v>
      </c>
      <c r="Y24" s="130">
        <v>3202.8650000000002</v>
      </c>
      <c r="Z24" s="131">
        <v>351.97847145339261</v>
      </c>
    </row>
    <row r="25" spans="1:26" x14ac:dyDescent="0.25">
      <c r="A25" s="117" t="s">
        <v>23</v>
      </c>
      <c r="B25" s="128"/>
      <c r="C25" s="134">
        <v>3090.1131860246601</v>
      </c>
      <c r="D25" s="135">
        <v>3359.9531860246602</v>
      </c>
      <c r="E25" s="135">
        <v>3332.3931860246598</v>
      </c>
      <c r="F25" s="135">
        <v>3522.6331860246601</v>
      </c>
      <c r="G25" s="130">
        <v>3326.2731860246604</v>
      </c>
      <c r="H25" s="131">
        <v>178.41953555221096</v>
      </c>
      <c r="I25" s="133">
        <v>2778.3531860246599</v>
      </c>
      <c r="J25" s="132">
        <v>2651.75318602466</v>
      </c>
      <c r="K25" s="132">
        <v>2860.73318602466</v>
      </c>
      <c r="L25" s="132">
        <v>2207.73318602466</v>
      </c>
      <c r="M25" s="130">
        <v>2624.6431860246598</v>
      </c>
      <c r="N25" s="131">
        <v>290.92619476423909</v>
      </c>
      <c r="O25" s="134">
        <v>3429.3531860246599</v>
      </c>
      <c r="P25" s="135">
        <v>3789.3331860246599</v>
      </c>
      <c r="Q25" s="135">
        <v>3914.4731860246602</v>
      </c>
      <c r="R25" s="135">
        <v>4342.6331860246601</v>
      </c>
      <c r="S25" s="130">
        <v>3868.9481860246606</v>
      </c>
      <c r="T25" s="131">
        <v>376.84316680373377</v>
      </c>
      <c r="U25" s="133">
        <v>3772.3331860246599</v>
      </c>
      <c r="V25" s="132">
        <v>3497.9331860246598</v>
      </c>
      <c r="W25" s="132">
        <v>2823.4331860246598</v>
      </c>
      <c r="X25" s="132">
        <v>2819.71318602466</v>
      </c>
      <c r="Y25" s="130">
        <v>3228.3531860246603</v>
      </c>
      <c r="Z25" s="131">
        <v>482.88524268193942</v>
      </c>
    </row>
    <row r="26" spans="1:26" x14ac:dyDescent="0.25">
      <c r="A26" s="117" t="s">
        <v>24</v>
      </c>
      <c r="B26" s="128"/>
      <c r="C26" s="134">
        <v>1125.9000000000001</v>
      </c>
      <c r="D26" s="135">
        <v>917.82</v>
      </c>
      <c r="E26" s="135">
        <v>1048.76</v>
      </c>
      <c r="F26" s="135">
        <v>1040.28</v>
      </c>
      <c r="G26" s="130">
        <v>1033.19</v>
      </c>
      <c r="H26" s="131">
        <v>86.019521040284815</v>
      </c>
      <c r="I26" s="133">
        <v>878.4</v>
      </c>
      <c r="J26" s="132">
        <v>794.76</v>
      </c>
      <c r="K26" s="132">
        <v>1000.16</v>
      </c>
      <c r="L26" s="132">
        <v>910.44</v>
      </c>
      <c r="M26" s="130">
        <v>895.93999999999994</v>
      </c>
      <c r="N26" s="131">
        <v>84.886399381761976</v>
      </c>
      <c r="O26" s="134">
        <v>1008.26</v>
      </c>
      <c r="P26" s="135">
        <v>1035.98</v>
      </c>
      <c r="Q26" s="135">
        <v>954.6</v>
      </c>
      <c r="R26" s="135">
        <v>1118.8800000000001</v>
      </c>
      <c r="S26" s="130">
        <v>1029.43</v>
      </c>
      <c r="T26" s="131">
        <v>68.536858210260405</v>
      </c>
      <c r="U26" s="133">
        <v>1224</v>
      </c>
      <c r="V26" s="132">
        <v>814.72</v>
      </c>
      <c r="W26" s="132">
        <v>742.16</v>
      </c>
      <c r="X26" s="132">
        <v>838.38</v>
      </c>
      <c r="Y26" s="130">
        <v>904.81500000000005</v>
      </c>
      <c r="Z26" s="131">
        <v>216.69212529915953</v>
      </c>
    </row>
    <row r="27" spans="1:26" x14ac:dyDescent="0.25">
      <c r="A27" s="117" t="s">
        <v>25</v>
      </c>
      <c r="B27" s="128"/>
      <c r="C27" s="134">
        <v>346.22</v>
      </c>
      <c r="D27" s="135">
        <v>344.28</v>
      </c>
      <c r="E27" s="135">
        <v>347.92</v>
      </c>
      <c r="F27" s="135">
        <v>349.96</v>
      </c>
      <c r="G27" s="130">
        <v>347.09500000000003</v>
      </c>
      <c r="H27" s="131">
        <v>2.4206541815523077</v>
      </c>
      <c r="I27" s="133">
        <v>305.36</v>
      </c>
      <c r="J27" s="132">
        <v>300.92</v>
      </c>
      <c r="K27" s="132">
        <v>328.52</v>
      </c>
      <c r="L27" s="132">
        <v>310.26</v>
      </c>
      <c r="M27" s="130">
        <v>311.26499999999999</v>
      </c>
      <c r="N27" s="131">
        <v>12.119311036523472</v>
      </c>
      <c r="O27" s="134">
        <v>379.44</v>
      </c>
      <c r="P27" s="135">
        <v>442.94</v>
      </c>
      <c r="Q27" s="135">
        <v>398.42</v>
      </c>
      <c r="R27" s="135">
        <v>414.08</v>
      </c>
      <c r="S27" s="130">
        <v>408.71999999999997</v>
      </c>
      <c r="T27" s="131">
        <v>26.852351852305226</v>
      </c>
      <c r="U27" s="133">
        <v>401.14</v>
      </c>
      <c r="V27" s="132">
        <v>421.96</v>
      </c>
      <c r="W27" s="132">
        <v>341.22</v>
      </c>
      <c r="X27" s="132">
        <v>346.28</v>
      </c>
      <c r="Y27" s="130">
        <v>377.65</v>
      </c>
      <c r="Z27" s="131">
        <v>40.109757748790578</v>
      </c>
    </row>
    <row r="28" spans="1:26" x14ac:dyDescent="0.25">
      <c r="A28" s="117" t="s">
        <v>26</v>
      </c>
      <c r="B28" s="128" t="s">
        <v>66</v>
      </c>
      <c r="C28" s="134">
        <v>5445.5</v>
      </c>
      <c r="D28" s="135">
        <v>5134.04</v>
      </c>
      <c r="E28" s="135">
        <v>5811.92</v>
      </c>
      <c r="F28" s="135">
        <v>5348.48</v>
      </c>
      <c r="G28" s="130">
        <v>5434.9849999999997</v>
      </c>
      <c r="H28" s="131">
        <v>282.98502168842793</v>
      </c>
      <c r="I28" s="133">
        <v>5506.16</v>
      </c>
      <c r="J28" s="132">
        <v>5555.04</v>
      </c>
      <c r="K28" s="132">
        <v>5477.62</v>
      </c>
      <c r="L28" s="132">
        <v>4679.82</v>
      </c>
      <c r="M28" s="130">
        <v>5304.66</v>
      </c>
      <c r="N28" s="131">
        <v>417.78486553089351</v>
      </c>
      <c r="O28" s="134">
        <v>7194.9</v>
      </c>
      <c r="P28" s="135">
        <v>7068.76</v>
      </c>
      <c r="Q28" s="135">
        <v>6480.4</v>
      </c>
      <c r="R28" s="135">
        <v>5774.28</v>
      </c>
      <c r="S28" s="130">
        <v>6629.5849999999991</v>
      </c>
      <c r="T28" s="131">
        <v>649.68159819509549</v>
      </c>
      <c r="U28" s="133">
        <v>5758.6</v>
      </c>
      <c r="V28" s="132">
        <v>4996.04</v>
      </c>
      <c r="W28" s="132">
        <v>6315.48</v>
      </c>
      <c r="X28" s="132">
        <v>5905.28</v>
      </c>
      <c r="Y28" s="130">
        <v>5743.8499999999995</v>
      </c>
      <c r="Z28" s="131">
        <v>551.43989107305833</v>
      </c>
    </row>
    <row r="29" spans="1:26" x14ac:dyDescent="0.25">
      <c r="A29" s="117" t="s">
        <v>27</v>
      </c>
      <c r="B29" s="128"/>
      <c r="C29" s="134">
        <v>2593.92</v>
      </c>
      <c r="D29" s="135">
        <v>2363.5</v>
      </c>
      <c r="E29" s="135">
        <v>2683.82</v>
      </c>
      <c r="F29" s="135">
        <v>3044.08</v>
      </c>
      <c r="G29" s="130">
        <v>2671.33</v>
      </c>
      <c r="H29" s="131">
        <v>282.75441617535643</v>
      </c>
      <c r="I29" s="133">
        <v>2698.74</v>
      </c>
      <c r="J29" s="132">
        <v>2691.52</v>
      </c>
      <c r="K29" s="132">
        <v>3166.66</v>
      </c>
      <c r="L29" s="132">
        <v>3043.46</v>
      </c>
      <c r="M29" s="130">
        <v>2900.0950000000003</v>
      </c>
      <c r="N29" s="131">
        <v>241.97643762702742</v>
      </c>
      <c r="O29" s="134">
        <v>2769.48</v>
      </c>
      <c r="P29" s="135">
        <v>2469.04</v>
      </c>
      <c r="Q29" s="135">
        <v>3309.72</v>
      </c>
      <c r="R29" s="135">
        <v>3025.1</v>
      </c>
      <c r="S29" s="130">
        <v>2893.335</v>
      </c>
      <c r="T29" s="131">
        <v>358.75004831590599</v>
      </c>
      <c r="U29" s="133">
        <v>3186.2</v>
      </c>
      <c r="V29" s="132">
        <v>2542.52</v>
      </c>
      <c r="W29" s="132">
        <v>2721.1</v>
      </c>
      <c r="X29" s="132">
        <v>2551.02</v>
      </c>
      <c r="Y29" s="130">
        <v>2750.21</v>
      </c>
      <c r="Z29" s="131">
        <v>302.0741986113124</v>
      </c>
    </row>
    <row r="30" spans="1:26" x14ac:dyDescent="0.25">
      <c r="A30" s="117" t="s">
        <v>28</v>
      </c>
      <c r="B30" s="128"/>
      <c r="C30" s="134">
        <v>213.56</v>
      </c>
      <c r="D30" s="135">
        <v>226</v>
      </c>
      <c r="E30" s="135">
        <v>246.82</v>
      </c>
      <c r="F30" s="135">
        <v>228.28</v>
      </c>
      <c r="G30" s="130">
        <v>228.66499999999999</v>
      </c>
      <c r="H30" s="131">
        <v>13.723647474341501</v>
      </c>
      <c r="I30" s="133">
        <v>175.4</v>
      </c>
      <c r="J30" s="132">
        <v>149.63999999999999</v>
      </c>
      <c r="K30" s="132">
        <v>181.94</v>
      </c>
      <c r="L30" s="132">
        <v>173.24</v>
      </c>
      <c r="M30" s="130">
        <v>170.05500000000001</v>
      </c>
      <c r="N30" s="131">
        <v>14.10364846413864</v>
      </c>
      <c r="O30" s="134">
        <v>195.28</v>
      </c>
      <c r="P30" s="135">
        <v>218.62</v>
      </c>
      <c r="Q30" s="135">
        <v>189.46</v>
      </c>
      <c r="R30" s="135">
        <v>220.48</v>
      </c>
      <c r="S30" s="130">
        <v>205.96</v>
      </c>
      <c r="T30" s="131">
        <v>15.889392688205547</v>
      </c>
      <c r="U30" s="133">
        <v>238.86</v>
      </c>
      <c r="V30" s="132">
        <v>233.66</v>
      </c>
      <c r="W30" s="132">
        <v>191.72</v>
      </c>
      <c r="X30" s="132">
        <v>162.44</v>
      </c>
      <c r="Y30" s="130">
        <v>206.67000000000002</v>
      </c>
      <c r="Z30" s="131">
        <v>36.260408160968076</v>
      </c>
    </row>
    <row r="31" spans="1:26" x14ac:dyDescent="0.25">
      <c r="A31" s="117" t="s">
        <v>29</v>
      </c>
      <c r="B31" s="128"/>
      <c r="C31" s="134">
        <v>1623.78</v>
      </c>
      <c r="D31" s="135">
        <v>1392.64</v>
      </c>
      <c r="E31" s="135">
        <v>1337.88</v>
      </c>
      <c r="F31" s="135">
        <v>1373.42</v>
      </c>
      <c r="G31" s="130">
        <v>1431.93</v>
      </c>
      <c r="H31" s="131">
        <v>129.89604715566463</v>
      </c>
      <c r="I31" s="133">
        <v>1153.44</v>
      </c>
      <c r="J31" s="132">
        <v>1146.04</v>
      </c>
      <c r="K31" s="132">
        <v>1149.8</v>
      </c>
      <c r="L31" s="132">
        <v>1057.18</v>
      </c>
      <c r="M31" s="130">
        <v>1126.615</v>
      </c>
      <c r="N31" s="131">
        <v>46.38848528101196</v>
      </c>
      <c r="O31" s="134">
        <v>1268.1400000000001</v>
      </c>
      <c r="P31" s="135">
        <v>1366.86</v>
      </c>
      <c r="Q31" s="135">
        <v>1444.14</v>
      </c>
      <c r="R31" s="135">
        <v>1641.8</v>
      </c>
      <c r="S31" s="130">
        <v>1430.2350000000001</v>
      </c>
      <c r="T31" s="131">
        <v>158.37116519956103</v>
      </c>
      <c r="U31" s="133">
        <v>1355.96</v>
      </c>
      <c r="V31" s="132">
        <v>1091.44</v>
      </c>
      <c r="W31" s="132">
        <v>1211.24</v>
      </c>
      <c r="X31" s="132">
        <v>1228.54</v>
      </c>
      <c r="Y31" s="130">
        <v>1221.7950000000001</v>
      </c>
      <c r="Z31" s="131">
        <v>108.24290015208078</v>
      </c>
    </row>
    <row r="32" spans="1:26" x14ac:dyDescent="0.25">
      <c r="A32" s="117" t="s">
        <v>30</v>
      </c>
      <c r="B32" s="128"/>
      <c r="C32" s="134">
        <v>21.061216507737001</v>
      </c>
      <c r="D32" s="135">
        <v>24.081216507737</v>
      </c>
      <c r="E32" s="135">
        <v>21.361216507737002</v>
      </c>
      <c r="F32" s="135">
        <v>23.481216507736999</v>
      </c>
      <c r="G32" s="130">
        <v>22.496216507737</v>
      </c>
      <c r="H32" s="131">
        <v>1.5088516604800257</v>
      </c>
      <c r="I32" s="133">
        <v>25.401216507737001</v>
      </c>
      <c r="J32" s="132">
        <v>16.901216507737001</v>
      </c>
      <c r="K32" s="132">
        <v>10.821216507737001</v>
      </c>
      <c r="L32" s="132">
        <v>19.021216507737002</v>
      </c>
      <c r="M32" s="130">
        <v>18.036216507737002</v>
      </c>
      <c r="N32" s="131">
        <v>6.0154772600905568</v>
      </c>
      <c r="O32" s="134">
        <v>14.841216507737</v>
      </c>
      <c r="P32" s="135">
        <v>18.201216507737001</v>
      </c>
      <c r="Q32" s="135">
        <v>17.321216507736999</v>
      </c>
      <c r="R32" s="135">
        <v>10.741216507737001</v>
      </c>
      <c r="S32" s="130">
        <v>15.276216507737001</v>
      </c>
      <c r="T32" s="131">
        <v>3.3413121175171101</v>
      </c>
      <c r="U32" s="133">
        <v>27.541216507737001</v>
      </c>
      <c r="V32" s="132">
        <v>22.161216507736999</v>
      </c>
      <c r="W32" s="132">
        <v>19.961216507736999</v>
      </c>
      <c r="X32" s="132">
        <v>24.721216507737001</v>
      </c>
      <c r="Y32" s="130">
        <v>23.596216507737001</v>
      </c>
      <c r="Z32" s="131">
        <v>3.2711414929144564</v>
      </c>
    </row>
    <row r="33" spans="1:26" x14ac:dyDescent="0.25">
      <c r="A33" s="117" t="s">
        <v>31</v>
      </c>
      <c r="B33" s="128"/>
      <c r="C33" s="134">
        <v>6254.96</v>
      </c>
      <c r="D33" s="135">
        <v>5628.76</v>
      </c>
      <c r="E33" s="135">
        <v>5577.68</v>
      </c>
      <c r="F33" s="135">
        <v>6312</v>
      </c>
      <c r="G33" s="130">
        <v>5943.35</v>
      </c>
      <c r="H33" s="131">
        <v>393.99028397495613</v>
      </c>
      <c r="I33" s="133">
        <v>5358.46</v>
      </c>
      <c r="J33" s="132">
        <v>5057.82</v>
      </c>
      <c r="K33" s="132">
        <v>5373.72</v>
      </c>
      <c r="L33" s="132">
        <v>4544.92</v>
      </c>
      <c r="M33" s="130">
        <v>5083.7299999999996</v>
      </c>
      <c r="N33" s="131">
        <v>387.53852161215326</v>
      </c>
      <c r="O33" s="134">
        <v>5357.94</v>
      </c>
      <c r="P33" s="135">
        <v>5869.16</v>
      </c>
      <c r="Q33" s="135">
        <v>6057.3</v>
      </c>
      <c r="R33" s="135">
        <v>6039.44</v>
      </c>
      <c r="S33" s="130">
        <v>5830.9599999999991</v>
      </c>
      <c r="T33" s="131">
        <v>326.54803954905844</v>
      </c>
      <c r="U33" s="133">
        <v>6257.48</v>
      </c>
      <c r="V33" s="132">
        <v>5170.82</v>
      </c>
      <c r="W33" s="132">
        <v>5635.56</v>
      </c>
      <c r="X33" s="132">
        <v>5681.94</v>
      </c>
      <c r="Y33" s="130">
        <v>5686.45</v>
      </c>
      <c r="Z33" s="131">
        <v>445.18149482355312</v>
      </c>
    </row>
    <row r="34" spans="1:26" x14ac:dyDescent="0.25">
      <c r="A34" s="117" t="s">
        <v>32</v>
      </c>
      <c r="B34" s="128"/>
      <c r="C34" s="134">
        <v>1457.2</v>
      </c>
      <c r="D34" s="135">
        <v>1305.3599999999999</v>
      </c>
      <c r="E34" s="135">
        <v>1340.42</v>
      </c>
      <c r="F34" s="135">
        <v>1334.14</v>
      </c>
      <c r="G34" s="130">
        <v>1359.28</v>
      </c>
      <c r="H34" s="131">
        <v>67.040813439774666</v>
      </c>
      <c r="I34" s="133">
        <v>1581.9</v>
      </c>
      <c r="J34" s="132">
        <v>1397.44</v>
      </c>
      <c r="K34" s="132">
        <v>1542.18</v>
      </c>
      <c r="L34" s="132">
        <v>1404.8</v>
      </c>
      <c r="M34" s="130">
        <v>1481.5800000000002</v>
      </c>
      <c r="N34" s="131">
        <v>94.359543590813729</v>
      </c>
      <c r="O34" s="134">
        <v>1217.6199999999999</v>
      </c>
      <c r="P34" s="135">
        <v>1496.94</v>
      </c>
      <c r="Q34" s="135">
        <v>1396.9</v>
      </c>
      <c r="R34" s="135">
        <v>1417.22</v>
      </c>
      <c r="S34" s="130">
        <v>1382.17</v>
      </c>
      <c r="T34" s="131">
        <v>117.89024669864206</v>
      </c>
      <c r="U34" s="133">
        <v>2003.42</v>
      </c>
      <c r="V34" s="132">
        <v>1477.24</v>
      </c>
      <c r="W34" s="132">
        <v>1419.9</v>
      </c>
      <c r="X34" s="132">
        <v>1690.14</v>
      </c>
      <c r="Y34" s="130">
        <v>1647.675</v>
      </c>
      <c r="Z34" s="131">
        <v>264.12580405304357</v>
      </c>
    </row>
    <row r="35" spans="1:26" x14ac:dyDescent="0.25">
      <c r="A35" s="117" t="s">
        <v>33</v>
      </c>
      <c r="B35" s="128"/>
      <c r="C35" s="134">
        <v>6655.64</v>
      </c>
      <c r="D35" s="135">
        <v>6936.3</v>
      </c>
      <c r="E35" s="135">
        <v>7071.6</v>
      </c>
      <c r="F35" s="135">
        <v>7804.92</v>
      </c>
      <c r="G35" s="130">
        <v>7117.1149999999998</v>
      </c>
      <c r="H35" s="131">
        <v>490.1702333883606</v>
      </c>
      <c r="I35" s="133">
        <v>7187.58</v>
      </c>
      <c r="J35" s="132">
        <v>7111.52</v>
      </c>
      <c r="K35" s="132">
        <v>8170.16</v>
      </c>
      <c r="L35" s="132">
        <v>8128.48</v>
      </c>
      <c r="M35" s="130">
        <v>7649.4350000000004</v>
      </c>
      <c r="N35" s="131">
        <v>578.30246581409835</v>
      </c>
      <c r="O35" s="134">
        <v>7481.08</v>
      </c>
      <c r="P35" s="135">
        <v>7081.32</v>
      </c>
      <c r="Q35" s="135">
        <v>8517.02</v>
      </c>
      <c r="R35" s="135">
        <v>8642.06</v>
      </c>
      <c r="S35" s="130">
        <v>7930.369999999999</v>
      </c>
      <c r="T35" s="131">
        <v>768.8537540174118</v>
      </c>
      <c r="U35" s="133">
        <v>8784.1</v>
      </c>
      <c r="V35" s="132">
        <v>7675.38</v>
      </c>
      <c r="W35" s="132">
        <v>6890.32</v>
      </c>
      <c r="X35" s="132">
        <v>6512.9</v>
      </c>
      <c r="Y35" s="130">
        <v>7465.6749999999993</v>
      </c>
      <c r="Z35" s="131">
        <v>1003.4995838398137</v>
      </c>
    </row>
    <row r="36" spans="1:26" x14ac:dyDescent="0.25">
      <c r="A36" s="117" t="s">
        <v>34</v>
      </c>
      <c r="B36" s="128"/>
      <c r="C36" s="134">
        <v>59.26</v>
      </c>
      <c r="D36" s="135">
        <v>52.58</v>
      </c>
      <c r="E36" s="135">
        <v>55.24</v>
      </c>
      <c r="F36" s="135">
        <v>57.36</v>
      </c>
      <c r="G36" s="130">
        <v>56.11</v>
      </c>
      <c r="H36" s="131">
        <v>2.8695411944536819</v>
      </c>
      <c r="I36" s="133">
        <v>56.18</v>
      </c>
      <c r="J36" s="132">
        <v>48.36</v>
      </c>
      <c r="K36" s="132">
        <v>70.86</v>
      </c>
      <c r="L36" s="132">
        <v>59.16</v>
      </c>
      <c r="M36" s="130">
        <v>58.639999999999993</v>
      </c>
      <c r="N36" s="131">
        <v>9.3332523806013619</v>
      </c>
      <c r="O36" s="134">
        <v>54.56</v>
      </c>
      <c r="P36" s="135">
        <v>54.44</v>
      </c>
      <c r="Q36" s="135">
        <v>60.28</v>
      </c>
      <c r="R36" s="135">
        <v>58.74</v>
      </c>
      <c r="S36" s="130">
        <v>57.005000000000003</v>
      </c>
      <c r="T36" s="131">
        <v>2.9604673054547779</v>
      </c>
      <c r="U36" s="133">
        <v>63.76</v>
      </c>
      <c r="V36" s="132">
        <v>52.62</v>
      </c>
      <c r="W36" s="132">
        <v>64.36</v>
      </c>
      <c r="X36" s="132">
        <v>49.04</v>
      </c>
      <c r="Y36" s="130">
        <v>57.445</v>
      </c>
      <c r="Z36" s="131">
        <v>7.780769027973145</v>
      </c>
    </row>
    <row r="37" spans="1:26" x14ac:dyDescent="0.25">
      <c r="A37" s="117" t="s">
        <v>35</v>
      </c>
      <c r="B37" s="128"/>
      <c r="C37" s="134">
        <v>116.38</v>
      </c>
      <c r="D37" s="135">
        <v>128.66</v>
      </c>
      <c r="E37" s="135">
        <v>118.36</v>
      </c>
      <c r="F37" s="135">
        <v>111.38</v>
      </c>
      <c r="G37" s="130">
        <v>118.69499999999999</v>
      </c>
      <c r="H37" s="131">
        <v>7.2636515151357131</v>
      </c>
      <c r="I37" s="133">
        <v>146.13999999999999</v>
      </c>
      <c r="J37" s="132">
        <v>113.14</v>
      </c>
      <c r="K37" s="132">
        <v>129.4</v>
      </c>
      <c r="L37" s="132">
        <v>106.82</v>
      </c>
      <c r="M37" s="130">
        <v>123.87499999999999</v>
      </c>
      <c r="N37" s="131">
        <v>17.629228570757249</v>
      </c>
      <c r="O37" s="134">
        <v>128.08000000000001</v>
      </c>
      <c r="P37" s="135">
        <v>127.3</v>
      </c>
      <c r="Q37" s="135">
        <v>140.63999999999999</v>
      </c>
      <c r="R37" s="135">
        <v>131.80000000000001</v>
      </c>
      <c r="S37" s="130">
        <v>131.95499999999998</v>
      </c>
      <c r="T37" s="131">
        <v>6.1138613003567475</v>
      </c>
      <c r="U37" s="133">
        <v>201.62</v>
      </c>
      <c r="V37" s="132">
        <v>153.24</v>
      </c>
      <c r="W37" s="132">
        <v>109.44</v>
      </c>
      <c r="X37" s="132">
        <v>117.68</v>
      </c>
      <c r="Y37" s="130">
        <v>145.495</v>
      </c>
      <c r="Z37" s="131">
        <v>41.966803944705262</v>
      </c>
    </row>
    <row r="38" spans="1:26" x14ac:dyDescent="0.25">
      <c r="A38" s="117" t="s">
        <v>36</v>
      </c>
      <c r="B38" s="128"/>
      <c r="C38" s="134">
        <v>538.29999999999995</v>
      </c>
      <c r="D38" s="135">
        <v>581.24</v>
      </c>
      <c r="E38" s="135">
        <v>344.2</v>
      </c>
      <c r="F38" s="135">
        <v>393.44</v>
      </c>
      <c r="G38" s="130">
        <v>464.29500000000002</v>
      </c>
      <c r="H38" s="131">
        <v>113.42561894622079</v>
      </c>
      <c r="I38" s="133">
        <v>437.28</v>
      </c>
      <c r="J38" s="132">
        <v>365.78</v>
      </c>
      <c r="K38" s="132">
        <v>373.32</v>
      </c>
      <c r="L38" s="132">
        <v>494.54</v>
      </c>
      <c r="M38" s="130">
        <v>417.72999999999996</v>
      </c>
      <c r="N38" s="131">
        <v>60.423585902637136</v>
      </c>
      <c r="O38" s="134">
        <v>339.38</v>
      </c>
      <c r="P38" s="135">
        <v>452.66</v>
      </c>
      <c r="Q38" s="135">
        <v>428.7</v>
      </c>
      <c r="R38" s="135">
        <v>455.34</v>
      </c>
      <c r="S38" s="130">
        <v>419.02</v>
      </c>
      <c r="T38" s="131">
        <v>54.427395062903067</v>
      </c>
      <c r="U38" s="133">
        <v>595.54</v>
      </c>
      <c r="V38" s="132">
        <v>442.06</v>
      </c>
      <c r="W38" s="132">
        <v>391.02</v>
      </c>
      <c r="X38" s="132">
        <v>494.52</v>
      </c>
      <c r="Y38" s="130">
        <v>480.78499999999997</v>
      </c>
      <c r="Z38" s="131">
        <v>87.397065358816988</v>
      </c>
    </row>
    <row r="39" spans="1:26" x14ac:dyDescent="0.25">
      <c r="A39" s="117" t="s">
        <v>37</v>
      </c>
      <c r="B39" s="128"/>
      <c r="C39" s="134">
        <v>379.3</v>
      </c>
      <c r="D39" s="135">
        <v>394.28</v>
      </c>
      <c r="E39" s="135">
        <v>358.46</v>
      </c>
      <c r="F39" s="135">
        <v>444.66</v>
      </c>
      <c r="G39" s="130">
        <v>394.17500000000001</v>
      </c>
      <c r="H39" s="131">
        <v>36.722259825161466</v>
      </c>
      <c r="I39" s="133">
        <v>346.08</v>
      </c>
      <c r="J39" s="132">
        <v>329.98</v>
      </c>
      <c r="K39" s="132">
        <v>343.6</v>
      </c>
      <c r="L39" s="132">
        <v>285.76</v>
      </c>
      <c r="M39" s="130">
        <v>326.35500000000002</v>
      </c>
      <c r="N39" s="131">
        <v>27.973560731519331</v>
      </c>
      <c r="O39" s="134">
        <v>308.32</v>
      </c>
      <c r="P39" s="135">
        <v>376.3</v>
      </c>
      <c r="Q39" s="135">
        <v>396.6</v>
      </c>
      <c r="R39" s="135">
        <v>456.04</v>
      </c>
      <c r="S39" s="130">
        <v>384.315</v>
      </c>
      <c r="T39" s="131">
        <v>60.923113019608685</v>
      </c>
      <c r="U39" s="133">
        <v>424.08</v>
      </c>
      <c r="V39" s="132">
        <v>379.9</v>
      </c>
      <c r="W39" s="132">
        <v>363.72</v>
      </c>
      <c r="X39" s="132">
        <v>351.56</v>
      </c>
      <c r="Y39" s="130">
        <v>379.815</v>
      </c>
      <c r="Z39" s="131">
        <v>31.711152086713373</v>
      </c>
    </row>
    <row r="40" spans="1:26" x14ac:dyDescent="0.25">
      <c r="A40" s="117" t="s">
        <v>38</v>
      </c>
      <c r="B40" s="128"/>
      <c r="C40" s="134">
        <v>26.3</v>
      </c>
      <c r="D40" s="135">
        <v>30.32</v>
      </c>
      <c r="E40" s="135">
        <v>17.920000000000002</v>
      </c>
      <c r="F40" s="135">
        <v>27.06</v>
      </c>
      <c r="G40" s="130">
        <v>25.400000000000002</v>
      </c>
      <c r="H40" s="131">
        <v>5.282751808164619</v>
      </c>
      <c r="I40" s="133">
        <v>20.86</v>
      </c>
      <c r="J40" s="132">
        <v>22.14</v>
      </c>
      <c r="K40" s="132">
        <v>30.86</v>
      </c>
      <c r="L40" s="132">
        <v>29.44</v>
      </c>
      <c r="M40" s="130">
        <v>25.824999999999999</v>
      </c>
      <c r="N40" s="131">
        <v>5.0546974851781963</v>
      </c>
      <c r="O40" s="134">
        <v>25.12</v>
      </c>
      <c r="P40" s="135">
        <v>32.58</v>
      </c>
      <c r="Q40" s="135">
        <v>26.52</v>
      </c>
      <c r="R40" s="135">
        <v>44.56</v>
      </c>
      <c r="S40" s="130">
        <v>32.195</v>
      </c>
      <c r="T40" s="131">
        <v>8.8563103679429105</v>
      </c>
      <c r="U40" s="133">
        <v>37.880000000000003</v>
      </c>
      <c r="V40" s="132">
        <v>26.36</v>
      </c>
      <c r="W40" s="132">
        <v>32.92</v>
      </c>
      <c r="X40" s="132">
        <v>24.76</v>
      </c>
      <c r="Y40" s="130">
        <v>30.480000000000004</v>
      </c>
      <c r="Z40" s="131">
        <v>6.0664761874858728</v>
      </c>
    </row>
    <row r="41" spans="1:26" x14ac:dyDescent="0.25">
      <c r="A41" s="117" t="s">
        <v>39</v>
      </c>
      <c r="B41" s="128"/>
      <c r="C41" s="134">
        <v>46.22</v>
      </c>
      <c r="D41" s="135">
        <v>37</v>
      </c>
      <c r="E41" s="135">
        <v>39.36</v>
      </c>
      <c r="F41" s="135">
        <v>39.979999999999997</v>
      </c>
      <c r="G41" s="130">
        <v>40.64</v>
      </c>
      <c r="H41" s="131">
        <v>3.9353102376644542</v>
      </c>
      <c r="I41" s="133">
        <v>33.840000000000003</v>
      </c>
      <c r="J41" s="132">
        <v>37.42</v>
      </c>
      <c r="K41" s="132">
        <v>47.06</v>
      </c>
      <c r="L41" s="132">
        <v>33.82</v>
      </c>
      <c r="M41" s="130">
        <v>38.035000000000004</v>
      </c>
      <c r="N41" s="131">
        <v>6.2501493315493519</v>
      </c>
      <c r="O41" s="134">
        <v>35.86</v>
      </c>
      <c r="P41" s="135">
        <v>35.659999999999997</v>
      </c>
      <c r="Q41" s="135">
        <v>37</v>
      </c>
      <c r="R41" s="135">
        <v>40.36</v>
      </c>
      <c r="S41" s="130">
        <v>37.22</v>
      </c>
      <c r="T41" s="131">
        <v>2.1749482752470235</v>
      </c>
      <c r="U41" s="133">
        <v>48.76</v>
      </c>
      <c r="V41" s="132">
        <v>38.799999999999997</v>
      </c>
      <c r="W41" s="132">
        <v>37.36</v>
      </c>
      <c r="X41" s="132">
        <v>44.58</v>
      </c>
      <c r="Y41" s="130">
        <v>42.375</v>
      </c>
      <c r="Z41" s="131">
        <v>5.2776604665324633</v>
      </c>
    </row>
    <row r="42" spans="1:26" x14ac:dyDescent="0.25">
      <c r="A42" s="118" t="s">
        <v>40</v>
      </c>
      <c r="B42" s="129"/>
      <c r="C42" s="134">
        <v>15883.38</v>
      </c>
      <c r="D42" s="135">
        <v>12345.64</v>
      </c>
      <c r="E42" s="135">
        <v>14342.08</v>
      </c>
      <c r="F42" s="135">
        <v>14877.06</v>
      </c>
      <c r="G42" s="130">
        <v>14362.039999999999</v>
      </c>
      <c r="H42" s="131">
        <v>1488.398284241598</v>
      </c>
      <c r="I42" s="133">
        <v>17342.259999999998</v>
      </c>
      <c r="J42" s="132">
        <v>16988.5</v>
      </c>
      <c r="K42" s="132">
        <v>19810.88</v>
      </c>
      <c r="L42" s="132">
        <v>18131.919999999998</v>
      </c>
      <c r="M42" s="130">
        <v>18068.39</v>
      </c>
      <c r="N42" s="131">
        <v>1256.1494934919178</v>
      </c>
      <c r="O42" s="134">
        <v>14417.36</v>
      </c>
      <c r="P42" s="135">
        <v>12759.88</v>
      </c>
      <c r="Q42" s="135">
        <v>14938.54</v>
      </c>
      <c r="R42" s="135">
        <v>15282.2</v>
      </c>
      <c r="S42" s="130">
        <v>14349.494999999999</v>
      </c>
      <c r="T42" s="131">
        <v>1117.794574970435</v>
      </c>
      <c r="U42" s="133">
        <v>20271.78</v>
      </c>
      <c r="V42" s="132">
        <v>16422.939999999999</v>
      </c>
      <c r="W42" s="132">
        <v>17471.7</v>
      </c>
      <c r="X42" s="132">
        <v>17033.060000000001</v>
      </c>
      <c r="Y42" s="130">
        <v>17799.87</v>
      </c>
      <c r="Z42" s="131">
        <v>1703.1312728814137</v>
      </c>
    </row>
    <row r="43" spans="1:26" x14ac:dyDescent="0.25">
      <c r="A43" s="116" t="s">
        <v>41</v>
      </c>
      <c r="B43" s="127" t="s">
        <v>81</v>
      </c>
      <c r="C43" s="134">
        <v>113.66</v>
      </c>
      <c r="D43" s="135">
        <v>120.02</v>
      </c>
      <c r="E43" s="135">
        <v>135.82</v>
      </c>
      <c r="F43" s="135">
        <v>157.80000000000001</v>
      </c>
      <c r="G43" s="130">
        <v>131.82499999999999</v>
      </c>
      <c r="H43" s="131">
        <v>19.663722095947943</v>
      </c>
      <c r="I43" s="133">
        <v>137.74</v>
      </c>
      <c r="J43" s="132">
        <v>139.5</v>
      </c>
      <c r="K43" s="132">
        <v>130.74</v>
      </c>
      <c r="L43" s="132">
        <v>126.82</v>
      </c>
      <c r="M43" s="130">
        <v>133.69999999999999</v>
      </c>
      <c r="N43" s="131">
        <v>5.9457996378395883</v>
      </c>
      <c r="O43" s="134">
        <v>135.63999999999999</v>
      </c>
      <c r="P43" s="135">
        <v>177.16</v>
      </c>
      <c r="Q43" s="135">
        <v>169.4</v>
      </c>
      <c r="R43" s="135">
        <v>149</v>
      </c>
      <c r="S43" s="130">
        <v>157.79999999999998</v>
      </c>
      <c r="T43" s="131">
        <v>18.954992306338227</v>
      </c>
      <c r="U43" s="133">
        <v>191.92</v>
      </c>
      <c r="V43" s="132">
        <v>131.36000000000001</v>
      </c>
      <c r="W43" s="132">
        <v>153.69999999999999</v>
      </c>
      <c r="X43" s="132">
        <v>169.9</v>
      </c>
      <c r="Y43" s="130">
        <v>161.72</v>
      </c>
      <c r="Z43" s="131">
        <v>25.592983413428065</v>
      </c>
    </row>
    <row r="44" spans="1:26" x14ac:dyDescent="0.25">
      <c r="A44" s="117" t="s">
        <v>42</v>
      </c>
      <c r="B44" s="128" t="s">
        <v>82</v>
      </c>
      <c r="C44" s="134">
        <v>630.78</v>
      </c>
      <c r="D44" s="135">
        <v>546</v>
      </c>
      <c r="E44" s="135">
        <v>545.22</v>
      </c>
      <c r="F44" s="135">
        <v>560.64</v>
      </c>
      <c r="G44" s="130">
        <v>570.66</v>
      </c>
      <c r="H44" s="131">
        <v>40.702678044570952</v>
      </c>
      <c r="I44" s="133">
        <v>626.28</v>
      </c>
      <c r="J44" s="132">
        <v>622.9</v>
      </c>
      <c r="K44" s="132">
        <v>526.29999999999995</v>
      </c>
      <c r="L44" s="132">
        <v>524.16</v>
      </c>
      <c r="M44" s="130">
        <v>574.91</v>
      </c>
      <c r="N44" s="131">
        <v>57.388766612755624</v>
      </c>
      <c r="O44" s="134">
        <v>531.28</v>
      </c>
      <c r="P44" s="135">
        <v>444.4</v>
      </c>
      <c r="Q44" s="135">
        <v>572.38</v>
      </c>
      <c r="R44" s="135">
        <v>618.94000000000005</v>
      </c>
      <c r="S44" s="130">
        <v>541.75</v>
      </c>
      <c r="T44" s="131">
        <v>74.124077060021889</v>
      </c>
      <c r="U44" s="133">
        <v>594.5</v>
      </c>
      <c r="V44" s="132">
        <v>516.38</v>
      </c>
      <c r="W44" s="132">
        <v>643.84</v>
      </c>
      <c r="X44" s="132">
        <v>596.16</v>
      </c>
      <c r="Y44" s="130">
        <v>587.72</v>
      </c>
      <c r="Z44" s="131">
        <v>52.776421503041185</v>
      </c>
    </row>
    <row r="45" spans="1:26" x14ac:dyDescent="0.25">
      <c r="A45" s="117" t="s">
        <v>43</v>
      </c>
      <c r="B45" s="128" t="s">
        <v>78</v>
      </c>
      <c r="C45" s="134">
        <v>135.08000000000001</v>
      </c>
      <c r="D45" s="135">
        <v>144.6</v>
      </c>
      <c r="E45" s="135">
        <v>174.02</v>
      </c>
      <c r="F45" s="135">
        <v>158.69999999999999</v>
      </c>
      <c r="G45" s="130">
        <v>153.10000000000002</v>
      </c>
      <c r="H45" s="131">
        <v>16.989965666043393</v>
      </c>
      <c r="I45" s="133">
        <v>185.38</v>
      </c>
      <c r="J45" s="132">
        <v>158.62</v>
      </c>
      <c r="K45" s="132">
        <v>164.58</v>
      </c>
      <c r="L45" s="132">
        <v>152.4</v>
      </c>
      <c r="M45" s="130">
        <v>165.245</v>
      </c>
      <c r="N45" s="131">
        <v>14.314853591054755</v>
      </c>
      <c r="O45" s="134">
        <v>197.86</v>
      </c>
      <c r="P45" s="135">
        <v>189.56</v>
      </c>
      <c r="Q45" s="135">
        <v>210.68</v>
      </c>
      <c r="R45" s="135">
        <v>191.18</v>
      </c>
      <c r="S45" s="130">
        <v>197.32</v>
      </c>
      <c r="T45" s="131">
        <v>9.6037909181739298</v>
      </c>
      <c r="U45" s="133">
        <v>158.80000000000001</v>
      </c>
      <c r="V45" s="132">
        <v>150.84</v>
      </c>
      <c r="W45" s="132">
        <v>158.24</v>
      </c>
      <c r="X45" s="132">
        <v>181.84</v>
      </c>
      <c r="Y45" s="130">
        <v>162.43</v>
      </c>
      <c r="Z45" s="131">
        <v>13.438864039295384</v>
      </c>
    </row>
    <row r="46" spans="1:26" x14ac:dyDescent="0.25">
      <c r="A46" s="117" t="s">
        <v>75</v>
      </c>
      <c r="B46" s="128" t="s">
        <v>116</v>
      </c>
      <c r="C46" s="134">
        <v>41.66</v>
      </c>
      <c r="D46" s="135">
        <v>23.12</v>
      </c>
      <c r="E46" s="135">
        <v>25.62</v>
      </c>
      <c r="F46" s="135">
        <v>33.619999999999997</v>
      </c>
      <c r="G46" s="130">
        <v>31.005000000000003</v>
      </c>
      <c r="H46" s="131">
        <v>8.3971959605572835</v>
      </c>
      <c r="I46" s="133">
        <v>32.64</v>
      </c>
      <c r="J46" s="132">
        <v>32</v>
      </c>
      <c r="K46" s="132">
        <v>25.96</v>
      </c>
      <c r="L46" s="132">
        <v>22.76</v>
      </c>
      <c r="M46" s="130">
        <v>28.34</v>
      </c>
      <c r="N46" s="131">
        <v>4.7849207586611957</v>
      </c>
      <c r="O46" s="134">
        <v>27.96</v>
      </c>
      <c r="P46" s="135">
        <v>23.72</v>
      </c>
      <c r="Q46" s="135">
        <v>35.58</v>
      </c>
      <c r="R46" s="135">
        <v>48.32</v>
      </c>
      <c r="S46" s="130">
        <v>33.894999999999996</v>
      </c>
      <c r="T46" s="131">
        <v>10.796213842515986</v>
      </c>
      <c r="U46" s="133">
        <v>24.34</v>
      </c>
      <c r="V46" s="132">
        <v>17.260000000000002</v>
      </c>
      <c r="W46" s="132">
        <v>34.28</v>
      </c>
      <c r="X46" s="132">
        <v>33.56</v>
      </c>
      <c r="Y46" s="130">
        <v>27.36</v>
      </c>
      <c r="Z46" s="131">
        <v>8.1128868680225938</v>
      </c>
    </row>
    <row r="47" spans="1:26" x14ac:dyDescent="0.25">
      <c r="A47" s="118" t="s">
        <v>44</v>
      </c>
      <c r="B47" s="129"/>
      <c r="C47" s="134">
        <v>15.32</v>
      </c>
      <c r="D47" s="135">
        <v>13.08</v>
      </c>
      <c r="E47" s="135">
        <v>10.66</v>
      </c>
      <c r="F47" s="135">
        <v>10.96</v>
      </c>
      <c r="G47" s="130">
        <v>12.505000000000001</v>
      </c>
      <c r="H47" s="131">
        <v>2.1637852635293209</v>
      </c>
      <c r="I47" s="133">
        <v>6.28</v>
      </c>
      <c r="J47" s="132">
        <v>4.9000000000000004</v>
      </c>
      <c r="K47" s="132">
        <v>9.08</v>
      </c>
      <c r="L47" s="132">
        <v>9.4</v>
      </c>
      <c r="M47" s="130">
        <v>7.4149999999999991</v>
      </c>
      <c r="N47" s="131">
        <v>2.1852459815773657</v>
      </c>
      <c r="O47" s="134">
        <v>6.3</v>
      </c>
      <c r="P47" s="135">
        <v>5.58</v>
      </c>
      <c r="Q47" s="135">
        <v>18.48</v>
      </c>
      <c r="R47" s="135">
        <v>19.32</v>
      </c>
      <c r="S47" s="130">
        <v>12.42</v>
      </c>
      <c r="T47" s="131">
        <v>7.4960789750375536</v>
      </c>
      <c r="U47" s="133">
        <v>5.68</v>
      </c>
      <c r="V47" s="132">
        <v>0.48</v>
      </c>
      <c r="W47" s="132">
        <v>12.28</v>
      </c>
      <c r="X47" s="132">
        <v>10.76</v>
      </c>
      <c r="Y47" s="130">
        <v>7.2999999999999989</v>
      </c>
      <c r="Z47" s="131">
        <v>5.3512864496928856</v>
      </c>
    </row>
    <row r="48" spans="1:26" x14ac:dyDescent="0.25">
      <c r="A48" s="116" t="s">
        <v>45</v>
      </c>
      <c r="B48" s="127" t="s">
        <v>59</v>
      </c>
      <c r="C48" s="134">
        <v>389.22</v>
      </c>
      <c r="D48" s="135">
        <v>471.66</v>
      </c>
      <c r="E48" s="135">
        <v>510.5</v>
      </c>
      <c r="F48" s="135">
        <v>621.98</v>
      </c>
      <c r="G48" s="130">
        <v>498.34000000000003</v>
      </c>
      <c r="H48" s="131">
        <v>96.701795915760087</v>
      </c>
      <c r="I48" s="133">
        <v>763</v>
      </c>
      <c r="J48" s="132">
        <v>654.52</v>
      </c>
      <c r="K48" s="132">
        <v>603.64</v>
      </c>
      <c r="L48" s="132">
        <v>570.16</v>
      </c>
      <c r="M48" s="130">
        <v>647.82999999999993</v>
      </c>
      <c r="N48" s="131">
        <v>84.250163204590194</v>
      </c>
      <c r="O48" s="134">
        <v>754.76</v>
      </c>
      <c r="P48" s="135">
        <v>701.08</v>
      </c>
      <c r="Q48" s="135">
        <v>532.29999999999995</v>
      </c>
      <c r="R48" s="135">
        <v>538.79999999999995</v>
      </c>
      <c r="S48" s="130">
        <v>631.73500000000001</v>
      </c>
      <c r="T48" s="131">
        <v>113.23738060670007</v>
      </c>
      <c r="U48" s="133">
        <v>710.74</v>
      </c>
      <c r="V48" s="132">
        <v>587.58000000000004</v>
      </c>
      <c r="W48" s="132">
        <v>536.84</v>
      </c>
      <c r="X48" s="132">
        <v>701.32</v>
      </c>
      <c r="Y48" s="130">
        <v>634.12000000000012</v>
      </c>
      <c r="Z48" s="131">
        <v>85.665695973747432</v>
      </c>
    </row>
    <row r="49" spans="1:26" x14ac:dyDescent="0.25">
      <c r="A49" s="117" t="s">
        <v>46</v>
      </c>
      <c r="B49" s="128" t="s">
        <v>58</v>
      </c>
      <c r="C49" s="134">
        <v>341.46</v>
      </c>
      <c r="D49" s="135">
        <v>328.82</v>
      </c>
      <c r="E49" s="135">
        <v>312.48</v>
      </c>
      <c r="F49" s="135">
        <v>357.52</v>
      </c>
      <c r="G49" s="130">
        <v>335.07</v>
      </c>
      <c r="H49" s="131">
        <v>19.098038293674719</v>
      </c>
      <c r="I49" s="133">
        <v>350.56</v>
      </c>
      <c r="J49" s="132">
        <v>351.74</v>
      </c>
      <c r="K49" s="132">
        <v>336.3</v>
      </c>
      <c r="L49" s="132">
        <v>378.04</v>
      </c>
      <c r="M49" s="130">
        <v>354.15999999999997</v>
      </c>
      <c r="N49" s="131">
        <v>17.397800627282372</v>
      </c>
      <c r="O49" s="134">
        <v>286.64</v>
      </c>
      <c r="P49" s="135">
        <v>358.48</v>
      </c>
      <c r="Q49" s="135">
        <v>352.1</v>
      </c>
      <c r="R49" s="135">
        <v>372.32</v>
      </c>
      <c r="S49" s="130">
        <v>342.38499999999999</v>
      </c>
      <c r="T49" s="131">
        <v>38.109664128669522</v>
      </c>
      <c r="U49" s="133">
        <v>402.12</v>
      </c>
      <c r="V49" s="132">
        <v>307.92</v>
      </c>
      <c r="W49" s="132">
        <v>350.62</v>
      </c>
      <c r="X49" s="132">
        <v>376.02</v>
      </c>
      <c r="Y49" s="130">
        <v>359.16999999999996</v>
      </c>
      <c r="Z49" s="131">
        <v>40.117701828494603</v>
      </c>
    </row>
    <row r="50" spans="1:26" x14ac:dyDescent="0.25">
      <c r="A50" s="117" t="s">
        <v>47</v>
      </c>
      <c r="B50" s="128" t="s">
        <v>60</v>
      </c>
      <c r="C50" s="134">
        <v>190.54</v>
      </c>
      <c r="D50" s="135">
        <v>166.94</v>
      </c>
      <c r="E50" s="135">
        <v>117.22</v>
      </c>
      <c r="F50" s="135">
        <v>101.88</v>
      </c>
      <c r="G50" s="130">
        <v>144.14500000000001</v>
      </c>
      <c r="H50" s="131">
        <v>41.566789227298521</v>
      </c>
      <c r="I50" s="133">
        <v>50.16</v>
      </c>
      <c r="J50" s="132">
        <v>54.66</v>
      </c>
      <c r="K50" s="132">
        <v>62</v>
      </c>
      <c r="L50" s="132">
        <v>106.54</v>
      </c>
      <c r="M50" s="130">
        <v>68.34</v>
      </c>
      <c r="N50" s="131">
        <v>25.929972361471304</v>
      </c>
      <c r="O50" s="134">
        <v>65.239999999999995</v>
      </c>
      <c r="P50" s="135">
        <v>83.18</v>
      </c>
      <c r="Q50" s="135">
        <v>141.06</v>
      </c>
      <c r="R50" s="135">
        <v>125.08</v>
      </c>
      <c r="S50" s="130">
        <v>103.64</v>
      </c>
      <c r="T50" s="131">
        <v>35.369957119943827</v>
      </c>
      <c r="U50" s="133">
        <v>105.42</v>
      </c>
      <c r="V50" s="132">
        <v>67.34</v>
      </c>
      <c r="W50" s="132">
        <v>98.94</v>
      </c>
      <c r="X50" s="132">
        <v>97.92</v>
      </c>
      <c r="Y50" s="130">
        <v>92.405000000000001</v>
      </c>
      <c r="Z50" s="131">
        <v>17.036880583017524</v>
      </c>
    </row>
    <row r="51" spans="1:26" x14ac:dyDescent="0.25">
      <c r="A51" s="117" t="s">
        <v>113</v>
      </c>
      <c r="B51" s="128" t="s">
        <v>64</v>
      </c>
      <c r="C51" s="134">
        <v>18.600000000000001</v>
      </c>
      <c r="D51" s="135">
        <v>7.2</v>
      </c>
      <c r="E51" s="135">
        <v>9.4600000000000009</v>
      </c>
      <c r="F51" s="135">
        <v>6.88</v>
      </c>
      <c r="G51" s="130">
        <v>10.535000000000002</v>
      </c>
      <c r="H51" s="131">
        <v>5.4979117247672589</v>
      </c>
      <c r="I51" s="133">
        <v>6.56</v>
      </c>
      <c r="J51" s="132">
        <v>7.14</v>
      </c>
      <c r="K51" s="132">
        <v>3.68</v>
      </c>
      <c r="L51" s="132">
        <v>8.1199999999999992</v>
      </c>
      <c r="M51" s="130">
        <v>6.375</v>
      </c>
      <c r="N51" s="131">
        <v>1.9085334683992272</v>
      </c>
      <c r="O51" s="134">
        <v>4.8</v>
      </c>
      <c r="P51" s="135">
        <v>3.72</v>
      </c>
      <c r="Q51" s="135">
        <v>12.88</v>
      </c>
      <c r="R51" s="135">
        <v>9.02</v>
      </c>
      <c r="S51" s="130">
        <v>7.6049999999999995</v>
      </c>
      <c r="T51" s="131">
        <v>4.1948023394036902</v>
      </c>
      <c r="U51" s="133">
        <v>8.02</v>
      </c>
      <c r="V51" s="132">
        <v>5.6</v>
      </c>
      <c r="W51" s="132">
        <v>5.58</v>
      </c>
      <c r="X51" s="132">
        <v>12.52</v>
      </c>
      <c r="Y51" s="130">
        <v>7.93</v>
      </c>
      <c r="Z51" s="131">
        <v>3.2673944767454479</v>
      </c>
    </row>
    <row r="52" spans="1:26" x14ac:dyDescent="0.25">
      <c r="A52" s="117" t="s">
        <v>48</v>
      </c>
      <c r="B52" s="128" t="s">
        <v>69</v>
      </c>
      <c r="C52" s="134">
        <v>7.88</v>
      </c>
      <c r="D52" s="135">
        <v>4.5</v>
      </c>
      <c r="E52" s="135">
        <v>2.36</v>
      </c>
      <c r="F52" s="135">
        <v>3.84</v>
      </c>
      <c r="G52" s="130">
        <v>4.6449999999999996</v>
      </c>
      <c r="H52" s="131">
        <v>2.3349161298285077</v>
      </c>
      <c r="I52" s="12">
        <v>0</v>
      </c>
      <c r="J52" s="132">
        <v>1.48</v>
      </c>
      <c r="K52" s="132">
        <v>1.46</v>
      </c>
      <c r="L52" s="132">
        <v>0.98</v>
      </c>
      <c r="M52" s="130">
        <v>0.98</v>
      </c>
      <c r="N52" s="131">
        <v>0.69301274639552368</v>
      </c>
      <c r="O52" s="134">
        <v>0.48</v>
      </c>
      <c r="P52" s="135">
        <v>0.98</v>
      </c>
      <c r="Q52" s="135">
        <v>2.02</v>
      </c>
      <c r="R52" s="135">
        <v>3.06</v>
      </c>
      <c r="S52" s="130">
        <v>1.635</v>
      </c>
      <c r="T52" s="131">
        <v>1.1462838508269524</v>
      </c>
      <c r="U52" s="133">
        <v>0.48</v>
      </c>
      <c r="V52" s="14">
        <v>0</v>
      </c>
      <c r="W52" s="132">
        <v>2.98</v>
      </c>
      <c r="X52" s="132">
        <v>3.98</v>
      </c>
      <c r="Y52" s="130">
        <v>1.8599999999999999</v>
      </c>
      <c r="Z52" s="131">
        <v>1.9246471538094112</v>
      </c>
    </row>
    <row r="53" spans="1:26" x14ac:dyDescent="0.25">
      <c r="A53" s="118" t="s">
        <v>49</v>
      </c>
      <c r="B53" s="129" t="s">
        <v>84</v>
      </c>
      <c r="C53" s="123">
        <v>49.62</v>
      </c>
      <c r="D53" s="124">
        <v>42.58</v>
      </c>
      <c r="E53" s="124">
        <v>26.32</v>
      </c>
      <c r="F53" s="124">
        <v>22.36</v>
      </c>
      <c r="G53" s="138">
        <v>35.22</v>
      </c>
      <c r="H53" s="139">
        <v>12.988702783573117</v>
      </c>
      <c r="I53" s="137">
        <v>14.58</v>
      </c>
      <c r="J53" s="136">
        <v>16.260000000000002</v>
      </c>
      <c r="K53" s="136">
        <v>21.5</v>
      </c>
      <c r="L53" s="136">
        <v>28.32</v>
      </c>
      <c r="M53" s="138">
        <v>20.164999999999999</v>
      </c>
      <c r="N53" s="139">
        <v>6.1840520696384944</v>
      </c>
      <c r="O53" s="123">
        <v>22.52</v>
      </c>
      <c r="P53" s="124">
        <v>25.16</v>
      </c>
      <c r="Q53" s="124">
        <v>36.56</v>
      </c>
      <c r="R53" s="124">
        <v>44.74</v>
      </c>
      <c r="S53" s="138">
        <v>32.245000000000005</v>
      </c>
      <c r="T53" s="139">
        <v>10.320159882482427</v>
      </c>
      <c r="U53" s="137">
        <v>38.82</v>
      </c>
      <c r="V53" s="136">
        <v>21.22</v>
      </c>
      <c r="W53" s="136">
        <v>16.579999999999998</v>
      </c>
      <c r="X53" s="136">
        <v>24.3</v>
      </c>
      <c r="Y53" s="138">
        <v>25.23</v>
      </c>
      <c r="Z53" s="139">
        <v>9.5995763795423077</v>
      </c>
    </row>
  </sheetData>
  <mergeCells count="4">
    <mergeCell ref="C1:H1"/>
    <mergeCell ref="I1:N1"/>
    <mergeCell ref="O1:T1"/>
    <mergeCell ref="U1:Z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A8" sqref="A8"/>
    </sheetView>
  </sheetViews>
  <sheetFormatPr baseColWidth="10" defaultRowHeight="15" x14ac:dyDescent="0.25"/>
  <cols>
    <col min="1" max="1" width="70" customWidth="1"/>
  </cols>
  <sheetData>
    <row r="1" spans="1:3" x14ac:dyDescent="0.25">
      <c r="A1" s="115" t="s">
        <v>117</v>
      </c>
      <c r="B1" s="115"/>
      <c r="C1" s="115"/>
    </row>
    <row r="2" spans="1:3" ht="102" customHeight="1" x14ac:dyDescent="0.25">
      <c r="A2" s="148" t="s">
        <v>120</v>
      </c>
      <c r="B2" s="115"/>
      <c r="C2" s="115"/>
    </row>
    <row r="3" spans="1:3" ht="105" x14ac:dyDescent="0.25">
      <c r="A3" s="149" t="s">
        <v>12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eatmap</vt:lpstr>
      <vt:lpstr>MS Intensity</vt:lpstr>
      <vt:lpstr>legend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Andrea Hamann</cp:lastModifiedBy>
  <dcterms:created xsi:type="dcterms:W3CDTF">2020-09-30T18:04:44Z</dcterms:created>
  <dcterms:modified xsi:type="dcterms:W3CDTF">2020-10-12T08:19:58Z</dcterms:modified>
</cp:coreProperties>
</file>